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45">
  <si>
    <t xml:space="preserve">Luminance mean values by morphs and species photographed in three light conditions</t>
  </si>
  <si>
    <t xml:space="preserve">Taxa</t>
  </si>
  <si>
    <t xml:space="preserve">Morphs</t>
  </si>
  <si>
    <t xml:space="preserve">Luminance
9:00 hrs
(Mean ± SD)</t>
  </si>
  <si>
    <t xml:space="preserve">Luminance
14:00 hrs
(Mean ± SD)</t>
  </si>
  <si>
    <t xml:space="preserve">Luminance
Artificial
(Mean ± SD)</t>
  </si>
  <si>
    <t xml:space="preserve">Polymita muscarum</t>
  </si>
  <si>
    <t xml:space="preserve">Unbanded white</t>
  </si>
  <si>
    <t xml:space="preserve">128.48 ± 5.24</t>
  </si>
  <si>
    <t xml:space="preserve">129.9 ± 3.69</t>
  </si>
  <si>
    <t xml:space="preserve">126.28 ± 4.79</t>
  </si>
  <si>
    <t xml:space="preserve">Polymita picta</t>
  </si>
  <si>
    <t xml:space="preserve">Pale yellow</t>
  </si>
  <si>
    <t xml:space="preserve">121.07 ± 7.35</t>
  </si>
  <si>
    <t xml:space="preserve">115 ± 6.84</t>
  </si>
  <si>
    <t xml:space="preserve">124.66 ± 9.24</t>
  </si>
  <si>
    <t xml:space="preserve">Dark banded brown</t>
  </si>
  <si>
    <t xml:space="preserve">113.94 ± 5.66</t>
  </si>
  <si>
    <t xml:space="preserve">108.09 ± 6.63</t>
  </si>
  <si>
    <t xml:space="preserve">110.07 ± 7.90</t>
  </si>
  <si>
    <t xml:space="preserve">Brown</t>
  </si>
  <si>
    <t xml:space="preserve">100.44 ± 5.55</t>
  </si>
  <si>
    <t xml:space="preserve">95.72 ± 1.86</t>
  </si>
  <si>
    <t xml:space="preserve">102.19 ± 6.01</t>
  </si>
  <si>
    <t xml:space="preserve">Unbanded brown</t>
  </si>
  <si>
    <t xml:space="preserve">108.81 ± 4.11</t>
  </si>
  <si>
    <t xml:space="preserve">108.28 ± 4.2</t>
  </si>
  <si>
    <t xml:space="preserve">97.46 ± 4.23</t>
  </si>
  <si>
    <t xml:space="preserve">RGB components and luminance calculation by morphs and species photographed in three light conditions</t>
  </si>
  <si>
    <t xml:space="preserve">Natural light 09:00:00 AM</t>
  </si>
  <si>
    <r>
      <rPr>
        <b val="true"/>
        <sz val="10"/>
        <color rgb="FF000000"/>
        <rFont val="Times New Roman"/>
        <family val="1"/>
      </rPr>
      <t xml:space="preserve">Unbanded white </t>
    </r>
    <r>
      <rPr>
        <b val="true"/>
        <i val="true"/>
        <sz val="10"/>
        <color rgb="FF000000"/>
        <rFont val="Times New Roman"/>
        <family val="1"/>
      </rPr>
      <t xml:space="preserve">Polymita muscarum</t>
    </r>
  </si>
  <si>
    <t xml:space="preserve">Red</t>
  </si>
  <si>
    <t xml:space="preserve">Green</t>
  </si>
  <si>
    <t xml:space="preserve">Blue</t>
  </si>
  <si>
    <t xml:space="preserve">Factor</t>
  </si>
  <si>
    <t xml:space="preserve">Red*0,299</t>
  </si>
  <si>
    <t xml:space="preserve">Green*0,587</t>
  </si>
  <si>
    <t xml:space="preserve">Blue*0,114</t>
  </si>
  <si>
    <t xml:space="preserve">Luminance</t>
  </si>
  <si>
    <r>
      <rPr>
        <b val="true"/>
        <sz val="10"/>
        <color rgb="FF000000"/>
        <rFont val="Times New Roman"/>
        <family val="1"/>
      </rPr>
      <t xml:space="preserve">Pale yellow </t>
    </r>
    <r>
      <rPr>
        <b val="true"/>
        <i val="true"/>
        <sz val="10"/>
        <color rgb="FF000000"/>
        <rFont val="Times New Roman"/>
        <family val="1"/>
      </rPr>
      <t xml:space="preserve">Polymita picta</t>
    </r>
  </si>
  <si>
    <r>
      <rPr>
        <b val="true"/>
        <sz val="10"/>
        <color rgb="FF000000"/>
        <rFont val="Times New Roman"/>
        <family val="1"/>
      </rPr>
      <t xml:space="preserve">Dark banded brown </t>
    </r>
    <r>
      <rPr>
        <b val="true"/>
        <i val="true"/>
        <sz val="10"/>
        <color rgb="FF000000"/>
        <rFont val="Times New Roman"/>
        <family val="1"/>
      </rPr>
      <t xml:space="preserve">Polymita muscarum</t>
    </r>
  </si>
  <si>
    <r>
      <rPr>
        <b val="true"/>
        <sz val="10"/>
        <color rgb="FF000000"/>
        <rFont val="Times New Roman"/>
        <family val="1"/>
      </rPr>
      <t xml:space="preserve">Brown </t>
    </r>
    <r>
      <rPr>
        <b val="true"/>
        <i val="true"/>
        <sz val="10"/>
        <color rgb="FF000000"/>
        <rFont val="Times New Roman"/>
        <family val="1"/>
      </rPr>
      <t xml:space="preserve">Polymita picta</t>
    </r>
  </si>
  <si>
    <r>
      <rPr>
        <b val="true"/>
        <sz val="10"/>
        <color rgb="FF000000"/>
        <rFont val="Times New Roman"/>
        <family val="1"/>
      </rPr>
      <t xml:space="preserve">Unbanded brown </t>
    </r>
    <r>
      <rPr>
        <b val="true"/>
        <i val="true"/>
        <sz val="10"/>
        <color rgb="FF000000"/>
        <rFont val="Times New Roman"/>
        <family val="1"/>
      </rPr>
      <t xml:space="preserve">Polymita muscarum</t>
    </r>
  </si>
  <si>
    <t xml:space="preserve">Natural light 02:00:00 PM</t>
  </si>
  <si>
    <t xml:space="preserve">Artificial ligh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hh:mm\ AM/PM"/>
    <numFmt numFmtId="166" formatCode="0.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000000"/>
      <name val="Calibri"/>
      <family val="2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>
        <color rgb="FF000080"/>
      </left>
      <right/>
      <top style="hair">
        <color rgb="FF000080"/>
      </top>
      <bottom style="hair">
        <color rgb="FF000080"/>
      </bottom>
      <diagonal/>
    </border>
    <border diagonalUp="false" diagonalDown="false">
      <left style="hair">
        <color rgb="FF000080"/>
      </left>
      <right style="hair">
        <color rgb="FF000080"/>
      </right>
      <top style="hair">
        <color rgb="FF000080"/>
      </top>
      <bottom style="hair">
        <color rgb="FF000080"/>
      </bottom>
      <diagonal/>
    </border>
    <border diagonalUp="false" diagonalDown="false">
      <left style="hair">
        <color rgb="FF000080"/>
      </left>
      <right/>
      <top/>
      <bottom style="hair">
        <color rgb="FF000080"/>
      </bottom>
      <diagonal/>
    </border>
    <border diagonalUp="false" diagonalDown="false">
      <left style="hair">
        <color rgb="FF000080"/>
      </left>
      <right style="hair">
        <color rgb="FF000080"/>
      </right>
      <top/>
      <bottom style="hair">
        <color rgb="FF000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5" activeCellId="0" sqref="C145"/>
    </sheetView>
  </sheetViews>
  <sheetFormatPr defaultColWidth="11.5703125" defaultRowHeight="12.75" zeroHeight="false" outlineLevelRow="0" outlineLevelCol="0"/>
  <cols>
    <col collapsed="false" customWidth="false" hidden="false" outlineLevel="0" max="257" min="1" style="1" width="11.57"/>
  </cols>
  <sheetData>
    <row r="1" s="2" customFormat="true" ht="12.75" hidden="false" customHeight="false" outlineLevel="0" collapsed="false">
      <c r="A1" s="2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.7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5" t="s">
        <v>5</v>
      </c>
    </row>
    <row r="4" customFormat="false" ht="12.75" hidden="false" customHeight="false" outlineLevel="0" collapsed="false">
      <c r="A4" s="6" t="s">
        <v>6</v>
      </c>
      <c r="B4" s="7" t="s">
        <v>7</v>
      </c>
      <c r="C4" s="8" t="s">
        <v>8</v>
      </c>
      <c r="D4" s="8" t="s">
        <v>9</v>
      </c>
      <c r="E4" s="9" t="s">
        <v>10</v>
      </c>
    </row>
    <row r="5" customFormat="false" ht="12.75" hidden="false" customHeight="false" outlineLevel="0" collapsed="false">
      <c r="A5" s="6" t="s">
        <v>11</v>
      </c>
      <c r="B5" s="7" t="s">
        <v>12</v>
      </c>
      <c r="C5" s="8" t="s">
        <v>13</v>
      </c>
      <c r="D5" s="8" t="s">
        <v>14</v>
      </c>
      <c r="E5" s="9" t="s">
        <v>15</v>
      </c>
    </row>
    <row r="6" customFormat="false" ht="12.75" hidden="false" customHeight="false" outlineLevel="0" collapsed="false">
      <c r="A6" s="6" t="s">
        <v>6</v>
      </c>
      <c r="B6" s="7" t="s">
        <v>16</v>
      </c>
      <c r="C6" s="8" t="s">
        <v>17</v>
      </c>
      <c r="D6" s="8" t="s">
        <v>18</v>
      </c>
      <c r="E6" s="9" t="s">
        <v>19</v>
      </c>
    </row>
    <row r="7" customFormat="false" ht="12.75" hidden="false" customHeight="false" outlineLevel="0" collapsed="false">
      <c r="A7" s="6" t="s">
        <v>11</v>
      </c>
      <c r="B7" s="7" t="s">
        <v>20</v>
      </c>
      <c r="C7" s="8" t="s">
        <v>21</v>
      </c>
      <c r="D7" s="8" t="s">
        <v>22</v>
      </c>
      <c r="E7" s="9" t="s">
        <v>23</v>
      </c>
    </row>
    <row r="8" customFormat="false" ht="12.75" hidden="false" customHeight="false" outlineLevel="0" collapsed="false">
      <c r="A8" s="6" t="s">
        <v>6</v>
      </c>
      <c r="B8" s="7" t="s">
        <v>24</v>
      </c>
      <c r="C8" s="8" t="s">
        <v>25</v>
      </c>
      <c r="D8" s="8" t="s">
        <v>26</v>
      </c>
      <c r="E8" s="9" t="s">
        <v>27</v>
      </c>
    </row>
    <row r="10" customFormat="false" ht="12.75" hidden="false" customHeight="false" outlineLevel="0" collapsed="false">
      <c r="A10" s="2" t="s">
        <v>28</v>
      </c>
    </row>
    <row r="12" customFormat="false" ht="12.75" hidden="false" customHeight="false" outlineLevel="0" collapsed="false">
      <c r="A12" s="10" t="s">
        <v>29</v>
      </c>
      <c r="B12" s="11"/>
    </row>
    <row r="13" customFormat="false" ht="12.75" hidden="false" customHeight="false" outlineLevel="0" collapsed="false">
      <c r="B13" s="12"/>
      <c r="C13" s="12"/>
      <c r="D13" s="12"/>
      <c r="E13" s="12"/>
      <c r="F13" s="12"/>
      <c r="G13" s="12"/>
      <c r="H13" s="12"/>
      <c r="I13" s="2"/>
      <c r="J13" s="2"/>
      <c r="K13" s="2"/>
      <c r="L13" s="2"/>
    </row>
    <row r="14" customFormat="false" ht="12.75" hidden="false" customHeight="false" outlineLevel="0" collapsed="false">
      <c r="A14" s="12" t="s">
        <v>30</v>
      </c>
    </row>
    <row r="15" customFormat="false" ht="12.75" hidden="false" customHeight="false" outlineLevel="0" collapsed="false">
      <c r="A15" s="2" t="s">
        <v>31</v>
      </c>
      <c r="B15" s="12" t="s">
        <v>32</v>
      </c>
      <c r="C15" s="12" t="s">
        <v>33</v>
      </c>
      <c r="D15" s="12"/>
      <c r="E15" s="12" t="s">
        <v>34</v>
      </c>
      <c r="F15" s="12" t="s">
        <v>34</v>
      </c>
      <c r="G15" s="12" t="s">
        <v>34</v>
      </c>
      <c r="H15" s="12"/>
      <c r="I15" s="12" t="s">
        <v>35</v>
      </c>
      <c r="J15" s="12" t="s">
        <v>36</v>
      </c>
      <c r="K15" s="12" t="s">
        <v>37</v>
      </c>
      <c r="L15" s="12" t="s">
        <v>38</v>
      </c>
      <c r="M15" s="2"/>
    </row>
    <row r="16" customFormat="false" ht="12.75" hidden="false" customHeight="false" outlineLevel="0" collapsed="false">
      <c r="A16" s="13" t="n">
        <v>140.503</v>
      </c>
      <c r="B16" s="13" t="n">
        <v>129.052</v>
      </c>
      <c r="C16" s="13" t="n">
        <v>112.658</v>
      </c>
      <c r="D16" s="13"/>
      <c r="E16" s="13" t="n">
        <v>0.299</v>
      </c>
      <c r="F16" s="13" t="n">
        <v>0.587</v>
      </c>
      <c r="G16" s="13" t="n">
        <v>0.114</v>
      </c>
      <c r="H16" s="13"/>
      <c r="I16" s="13" t="n">
        <f aca="false">A16*E16</f>
        <v>42.010397</v>
      </c>
      <c r="J16" s="13" t="n">
        <f aca="false">B16*F16</f>
        <v>75.753524</v>
      </c>
      <c r="K16" s="13" t="n">
        <f aca="false">C16*G16</f>
        <v>12.843012</v>
      </c>
      <c r="L16" s="13" t="n">
        <f aca="false">SUM(I16:K16)</f>
        <v>130.606933</v>
      </c>
    </row>
    <row r="17" s="2" customFormat="true" ht="12.75" hidden="false" customHeight="false" outlineLevel="0" collapsed="false">
      <c r="A17" s="13" t="n">
        <v>132.932</v>
      </c>
      <c r="B17" s="13" t="n">
        <v>124.768</v>
      </c>
      <c r="C17" s="13" t="n">
        <v>111.136</v>
      </c>
      <c r="D17" s="13"/>
      <c r="E17" s="13" t="n">
        <v>0.299</v>
      </c>
      <c r="F17" s="13" t="n">
        <v>0.587</v>
      </c>
      <c r="G17" s="13" t="n">
        <v>0.114</v>
      </c>
      <c r="H17" s="13"/>
      <c r="I17" s="13" t="n">
        <f aca="false">A17*E17</f>
        <v>39.746668</v>
      </c>
      <c r="J17" s="13" t="n">
        <f aca="false">B17*F17</f>
        <v>73.238816</v>
      </c>
      <c r="K17" s="13" t="n">
        <f aca="false">C17*G17</f>
        <v>12.669504</v>
      </c>
      <c r="L17" s="13" t="n">
        <f aca="false">SUM(I17:K17)</f>
        <v>125.654988</v>
      </c>
    </row>
    <row r="18" customFormat="false" ht="12.75" hidden="false" customHeight="false" outlineLevel="0" collapsed="false">
      <c r="A18" s="13" t="n">
        <v>130.638</v>
      </c>
      <c r="B18" s="13" t="n">
        <v>118.688</v>
      </c>
      <c r="C18" s="13" t="n">
        <v>103.189</v>
      </c>
      <c r="D18" s="13"/>
      <c r="E18" s="13" t="n">
        <v>0.299</v>
      </c>
      <c r="F18" s="13" t="n">
        <v>0.587</v>
      </c>
      <c r="G18" s="13" t="n">
        <v>0.114</v>
      </c>
      <c r="H18" s="13"/>
      <c r="I18" s="13" t="n">
        <f aca="false">A18*E18</f>
        <v>39.060762</v>
      </c>
      <c r="J18" s="13" t="n">
        <f aca="false">B18*F18</f>
        <v>69.669856</v>
      </c>
      <c r="K18" s="13" t="n">
        <f aca="false">C18*G18</f>
        <v>11.763546</v>
      </c>
      <c r="L18" s="13" t="n">
        <f aca="false">SUM(I18:K18)</f>
        <v>120.494164</v>
      </c>
    </row>
    <row r="19" customFormat="false" ht="12.75" hidden="false" customHeight="false" outlineLevel="0" collapsed="false">
      <c r="A19" s="13" t="n">
        <v>137.456</v>
      </c>
      <c r="B19" s="13" t="n">
        <v>126.709</v>
      </c>
      <c r="C19" s="13" t="n">
        <v>111.369</v>
      </c>
      <c r="D19" s="13"/>
      <c r="E19" s="13" t="n">
        <v>0.299</v>
      </c>
      <c r="F19" s="13" t="n">
        <v>0.587</v>
      </c>
      <c r="G19" s="13" t="n">
        <v>0.114</v>
      </c>
      <c r="H19" s="13"/>
      <c r="I19" s="13" t="n">
        <f aca="false">A19*E19</f>
        <v>41.099344</v>
      </c>
      <c r="J19" s="13" t="n">
        <f aca="false">B19*F19</f>
        <v>74.378183</v>
      </c>
      <c r="K19" s="13" t="n">
        <f aca="false">C19*G19</f>
        <v>12.696066</v>
      </c>
      <c r="L19" s="13" t="n">
        <f aca="false">SUM(I19:K19)</f>
        <v>128.173593</v>
      </c>
    </row>
    <row r="20" customFormat="false" ht="12.75" hidden="false" customHeight="false" outlineLevel="0" collapsed="false">
      <c r="A20" s="13" t="n">
        <v>137.899</v>
      </c>
      <c r="B20" s="13" t="n">
        <v>128.496</v>
      </c>
      <c r="C20" s="13" t="n">
        <v>115.215</v>
      </c>
      <c r="D20" s="13"/>
      <c r="E20" s="13" t="n">
        <v>0.299</v>
      </c>
      <c r="F20" s="13" t="n">
        <v>0.587</v>
      </c>
      <c r="G20" s="13" t="n">
        <v>0.114</v>
      </c>
      <c r="H20" s="13"/>
      <c r="I20" s="13" t="n">
        <f aca="false">A20*E20</f>
        <v>41.231801</v>
      </c>
      <c r="J20" s="13" t="n">
        <f aca="false">B20*F20</f>
        <v>75.427152</v>
      </c>
      <c r="K20" s="13" t="n">
        <f aca="false">C20*G20</f>
        <v>13.13451</v>
      </c>
      <c r="L20" s="13" t="n">
        <f aca="false">SUM(I20:K20)</f>
        <v>129.793463</v>
      </c>
    </row>
    <row r="21" customFormat="false" ht="12.75" hidden="false" customHeight="false" outlineLevel="0" collapsed="false">
      <c r="A21" s="13" t="n">
        <v>145.116</v>
      </c>
      <c r="B21" s="13" t="n">
        <v>134.764</v>
      </c>
      <c r="C21" s="13" t="n">
        <v>120.023</v>
      </c>
      <c r="D21" s="13"/>
      <c r="E21" s="13" t="n">
        <v>0.299</v>
      </c>
      <c r="F21" s="13" t="n">
        <v>0.587</v>
      </c>
      <c r="G21" s="13" t="n">
        <v>0.114</v>
      </c>
      <c r="H21" s="13"/>
      <c r="I21" s="13" t="n">
        <f aca="false">A21*E21</f>
        <v>43.389684</v>
      </c>
      <c r="J21" s="13" t="n">
        <f aca="false">B21*F21</f>
        <v>79.106468</v>
      </c>
      <c r="K21" s="13" t="n">
        <f aca="false">C21*G21</f>
        <v>13.682622</v>
      </c>
      <c r="L21" s="13" t="n">
        <f aca="false">SUM(I21:K21)</f>
        <v>136.178774</v>
      </c>
    </row>
    <row r="23" customFormat="false" ht="12.75" hidden="false" customHeight="false" outlineLevel="0" collapsed="false">
      <c r="A23" s="12" t="s">
        <v>39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  <row r="24" customFormat="false" ht="12.75" hidden="false" customHeight="false" outlineLevel="0" collapsed="false">
      <c r="A24" s="2" t="s">
        <v>31</v>
      </c>
      <c r="B24" s="12" t="s">
        <v>32</v>
      </c>
      <c r="C24" s="12" t="s">
        <v>33</v>
      </c>
      <c r="D24" s="2"/>
      <c r="E24" s="2" t="s">
        <v>34</v>
      </c>
      <c r="F24" s="2" t="s">
        <v>34</v>
      </c>
      <c r="G24" s="2" t="s">
        <v>34</v>
      </c>
      <c r="H24" s="2"/>
      <c r="I24" s="12" t="s">
        <v>35</v>
      </c>
      <c r="J24" s="12" t="s">
        <v>36</v>
      </c>
      <c r="K24" s="12" t="s">
        <v>37</v>
      </c>
      <c r="L24" s="12" t="s">
        <v>38</v>
      </c>
    </row>
    <row r="25" customFormat="false" ht="12.75" hidden="false" customHeight="false" outlineLevel="0" collapsed="false">
      <c r="A25" s="13" t="n">
        <v>120.369</v>
      </c>
      <c r="B25" s="13" t="n">
        <v>106.617</v>
      </c>
      <c r="C25" s="13" t="n">
        <v>82.365</v>
      </c>
      <c r="D25" s="13"/>
      <c r="E25" s="13" t="n">
        <v>0.299</v>
      </c>
      <c r="F25" s="13" t="n">
        <v>0.587</v>
      </c>
      <c r="G25" s="13" t="n">
        <v>0.114</v>
      </c>
      <c r="H25" s="13"/>
      <c r="I25" s="13" t="n">
        <f aca="false">A25*E25</f>
        <v>35.990331</v>
      </c>
      <c r="J25" s="13" t="n">
        <f aca="false">B25*F25</f>
        <v>62.584179</v>
      </c>
      <c r="K25" s="13" t="n">
        <f aca="false">C25*G25</f>
        <v>9.38961</v>
      </c>
      <c r="L25" s="13" t="n">
        <f aca="false">SUM(I25:K25)</f>
        <v>107.96412</v>
      </c>
    </row>
    <row r="26" s="2" customFormat="true" ht="12.75" hidden="false" customHeight="false" outlineLevel="0" collapsed="false">
      <c r="A26" s="13" t="n">
        <v>133.498</v>
      </c>
      <c r="B26" s="13" t="n">
        <v>123.245</v>
      </c>
      <c r="C26" s="13" t="n">
        <v>101.209</v>
      </c>
      <c r="D26" s="13"/>
      <c r="E26" s="13" t="n">
        <v>0.299</v>
      </c>
      <c r="F26" s="13" t="n">
        <v>0.587</v>
      </c>
      <c r="G26" s="13" t="n">
        <v>0.114</v>
      </c>
      <c r="H26" s="13"/>
      <c r="I26" s="13" t="n">
        <f aca="false">A26*E26</f>
        <v>39.915902</v>
      </c>
      <c r="J26" s="13" t="n">
        <f aca="false">B26*F26</f>
        <v>72.344815</v>
      </c>
      <c r="K26" s="13" t="n">
        <f aca="false">C26*G26</f>
        <v>11.537826</v>
      </c>
      <c r="L26" s="13" t="n">
        <f aca="false">SUM(I26:K26)</f>
        <v>123.798543</v>
      </c>
    </row>
    <row r="27" customFormat="false" ht="12.75" hidden="false" customHeight="false" outlineLevel="0" collapsed="false">
      <c r="A27" s="13" t="n">
        <v>134.503</v>
      </c>
      <c r="B27" s="13" t="n">
        <v>130.608</v>
      </c>
      <c r="C27" s="13" t="n">
        <v>119.604</v>
      </c>
      <c r="D27" s="13"/>
      <c r="E27" s="13" t="n">
        <v>0.299</v>
      </c>
      <c r="F27" s="13" t="n">
        <v>0.587</v>
      </c>
      <c r="G27" s="13" t="n">
        <v>0.114</v>
      </c>
      <c r="H27" s="13"/>
      <c r="I27" s="13" t="n">
        <f aca="false">A27*E27</f>
        <v>40.216397</v>
      </c>
      <c r="J27" s="13" t="n">
        <f aca="false">B27*F27</f>
        <v>76.666896</v>
      </c>
      <c r="K27" s="13" t="n">
        <f aca="false">C27*G27</f>
        <v>13.634856</v>
      </c>
      <c r="L27" s="13" t="n">
        <f aca="false">SUM(I27:K27)</f>
        <v>130.518149</v>
      </c>
    </row>
    <row r="28" customFormat="false" ht="12.75" hidden="false" customHeight="false" outlineLevel="0" collapsed="false">
      <c r="A28" s="13" t="n">
        <v>133.967</v>
      </c>
      <c r="B28" s="13" t="n">
        <v>119.265</v>
      </c>
      <c r="C28" s="13" t="n">
        <v>95.621</v>
      </c>
      <c r="D28" s="13"/>
      <c r="E28" s="13" t="n">
        <v>0.299</v>
      </c>
      <c r="F28" s="13" t="n">
        <v>0.587</v>
      </c>
      <c r="G28" s="13" t="n">
        <v>0.114</v>
      </c>
      <c r="H28" s="13"/>
      <c r="I28" s="13" t="n">
        <f aca="false">A28*E28</f>
        <v>40.056133</v>
      </c>
      <c r="J28" s="13" t="n">
        <f aca="false">B28*F28</f>
        <v>70.008555</v>
      </c>
      <c r="K28" s="13" t="n">
        <f aca="false">C28*G28</f>
        <v>10.900794</v>
      </c>
      <c r="L28" s="13" t="n">
        <f aca="false">SUM(I28:K28)</f>
        <v>120.965482</v>
      </c>
    </row>
    <row r="29" customFormat="false" ht="12.75" hidden="false" customHeight="false" outlineLevel="0" collapsed="false">
      <c r="A29" s="13" t="n">
        <v>131.639</v>
      </c>
      <c r="B29" s="13" t="n">
        <v>120.062</v>
      </c>
      <c r="C29" s="13" t="n">
        <v>96.13</v>
      </c>
      <c r="D29" s="13"/>
      <c r="E29" s="13" t="n">
        <v>0.299</v>
      </c>
      <c r="F29" s="13" t="n">
        <v>0.587</v>
      </c>
      <c r="G29" s="13" t="n">
        <v>0.114</v>
      </c>
      <c r="H29" s="13"/>
      <c r="I29" s="13" t="n">
        <f aca="false">A29*E29</f>
        <v>39.360061</v>
      </c>
      <c r="J29" s="13" t="n">
        <f aca="false">B29*F29</f>
        <v>70.476394</v>
      </c>
      <c r="K29" s="13" t="n">
        <f aca="false">C29*G29</f>
        <v>10.95882</v>
      </c>
      <c r="L29" s="13" t="n">
        <f aca="false">SUM(I29:K29)</f>
        <v>120.795275</v>
      </c>
    </row>
    <row r="30" customFormat="false" ht="12.75" hidden="false" customHeight="false" outlineLevel="0" collapsed="false">
      <c r="A30" s="13" t="n">
        <v>133.985</v>
      </c>
      <c r="B30" s="13" t="n">
        <v>121.612</v>
      </c>
      <c r="C30" s="13" t="n">
        <v>96.405</v>
      </c>
      <c r="D30" s="13"/>
      <c r="E30" s="13" t="n">
        <v>0.299</v>
      </c>
      <c r="F30" s="13" t="n">
        <v>0.587</v>
      </c>
      <c r="G30" s="13" t="n">
        <v>0.114</v>
      </c>
      <c r="H30" s="13"/>
      <c r="I30" s="13" t="n">
        <f aca="false">A30*E30</f>
        <v>40.061515</v>
      </c>
      <c r="J30" s="13" t="n">
        <f aca="false">B30*F30</f>
        <v>71.386244</v>
      </c>
      <c r="K30" s="13" t="n">
        <f aca="false">C30*G30</f>
        <v>10.99017</v>
      </c>
      <c r="L30" s="13" t="n">
        <f aca="false">SUM(I30:K30)</f>
        <v>122.437929</v>
      </c>
    </row>
    <row r="32" customFormat="false" ht="12.75" hidden="false" customHeight="false" outlineLevel="0" collapsed="false">
      <c r="A32" s="12" t="s">
        <v>40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customFormat="false" ht="12.75" hidden="false" customHeight="false" outlineLevel="0" collapsed="false">
      <c r="A33" s="2" t="s">
        <v>31</v>
      </c>
      <c r="B33" s="12" t="s">
        <v>32</v>
      </c>
      <c r="C33" s="12" t="s">
        <v>33</v>
      </c>
      <c r="D33" s="2"/>
      <c r="E33" s="2" t="s">
        <v>34</v>
      </c>
      <c r="F33" s="2" t="s">
        <v>34</v>
      </c>
      <c r="G33" s="2" t="s">
        <v>34</v>
      </c>
      <c r="H33" s="2"/>
      <c r="I33" s="12" t="s">
        <v>35</v>
      </c>
      <c r="J33" s="12" t="s">
        <v>36</v>
      </c>
      <c r="K33" s="12" t="s">
        <v>37</v>
      </c>
      <c r="L33" s="12" t="s">
        <v>38</v>
      </c>
    </row>
    <row r="34" customFormat="false" ht="12.75" hidden="false" customHeight="false" outlineLevel="0" collapsed="false">
      <c r="A34" s="13" t="n">
        <v>136.29</v>
      </c>
      <c r="B34" s="13" t="n">
        <v>105.937</v>
      </c>
      <c r="C34" s="13" t="n">
        <v>81.857</v>
      </c>
      <c r="D34" s="13"/>
      <c r="E34" s="13" t="n">
        <v>0.299</v>
      </c>
      <c r="F34" s="13" t="n">
        <v>0.587</v>
      </c>
      <c r="G34" s="13" t="n">
        <v>0.114</v>
      </c>
      <c r="H34" s="13"/>
      <c r="I34" s="13" t="n">
        <f aca="false">A34*E34</f>
        <v>40.75071</v>
      </c>
      <c r="J34" s="13" t="n">
        <f aca="false">B34*F34</f>
        <v>62.185019</v>
      </c>
      <c r="K34" s="13" t="n">
        <f aca="false">C34*G34</f>
        <v>9.331698</v>
      </c>
      <c r="L34" s="13" t="n">
        <f aca="false">SUM(I34:K34)</f>
        <v>112.267427</v>
      </c>
    </row>
    <row r="35" s="2" customFormat="true" ht="12.75" hidden="false" customHeight="false" outlineLevel="0" collapsed="false">
      <c r="A35" s="13" t="n">
        <v>140.093</v>
      </c>
      <c r="B35" s="13" t="n">
        <v>115.317</v>
      </c>
      <c r="C35" s="13" t="n">
        <v>93.371</v>
      </c>
      <c r="D35" s="13"/>
      <c r="E35" s="13" t="n">
        <v>0.299</v>
      </c>
      <c r="F35" s="13" t="n">
        <v>0.587</v>
      </c>
      <c r="G35" s="13" t="n">
        <v>0.114</v>
      </c>
      <c r="H35" s="13"/>
      <c r="I35" s="13" t="n">
        <f aca="false">A35*E35</f>
        <v>41.887807</v>
      </c>
      <c r="J35" s="13" t="n">
        <f aca="false">B35*F35</f>
        <v>67.691079</v>
      </c>
      <c r="K35" s="13" t="n">
        <f aca="false">C35*G35</f>
        <v>10.644294</v>
      </c>
      <c r="L35" s="13" t="n">
        <f aca="false">SUM(I35:K35)</f>
        <v>120.22318</v>
      </c>
    </row>
    <row r="36" customFormat="false" ht="12.75" hidden="false" customHeight="false" outlineLevel="0" collapsed="false">
      <c r="A36" s="13" t="n">
        <v>134.351</v>
      </c>
      <c r="B36" s="13" t="n">
        <v>106.849</v>
      </c>
      <c r="C36" s="13" t="n">
        <v>84.532</v>
      </c>
      <c r="D36" s="13"/>
      <c r="E36" s="13" t="n">
        <v>0.299</v>
      </c>
      <c r="F36" s="13" t="n">
        <v>0.587</v>
      </c>
      <c r="G36" s="13" t="n">
        <v>0.114</v>
      </c>
      <c r="H36" s="13"/>
      <c r="I36" s="13" t="n">
        <f aca="false">A36*E36</f>
        <v>40.170949</v>
      </c>
      <c r="J36" s="13" t="n">
        <f aca="false">B36*F36</f>
        <v>62.720363</v>
      </c>
      <c r="K36" s="13" t="n">
        <f aca="false">C36*G36</f>
        <v>9.636648</v>
      </c>
      <c r="L36" s="13" t="n">
        <f aca="false">SUM(I36:K36)</f>
        <v>112.52796</v>
      </c>
    </row>
    <row r="37" customFormat="false" ht="12.75" hidden="false" customHeight="false" outlineLevel="0" collapsed="false">
      <c r="A37" s="13" t="n">
        <v>129.068</v>
      </c>
      <c r="B37" s="13" t="n">
        <v>101.358</v>
      </c>
      <c r="C37" s="13" t="n">
        <v>78.146</v>
      </c>
      <c r="D37" s="13"/>
      <c r="E37" s="13" t="n">
        <v>0.299</v>
      </c>
      <c r="F37" s="13" t="n">
        <v>0.587</v>
      </c>
      <c r="G37" s="13" t="n">
        <v>0.114</v>
      </c>
      <c r="H37" s="13"/>
      <c r="I37" s="13" t="n">
        <f aca="false">A37*E37</f>
        <v>38.591332</v>
      </c>
      <c r="J37" s="13" t="n">
        <f aca="false">B37*F37</f>
        <v>59.497146</v>
      </c>
      <c r="K37" s="13" t="n">
        <f aca="false">C37*G37</f>
        <v>8.908644</v>
      </c>
      <c r="L37" s="13" t="n">
        <f aca="false">SUM(I37:K37)</f>
        <v>106.997122</v>
      </c>
    </row>
    <row r="38" customFormat="false" ht="12.75" hidden="false" customHeight="false" outlineLevel="0" collapsed="false">
      <c r="A38" s="13" t="n">
        <v>133.508</v>
      </c>
      <c r="B38" s="13" t="n">
        <v>104.139</v>
      </c>
      <c r="C38" s="13" t="n">
        <v>81.385</v>
      </c>
      <c r="D38" s="13"/>
      <c r="E38" s="13" t="n">
        <v>0.299</v>
      </c>
      <c r="F38" s="13" t="n">
        <v>0.587</v>
      </c>
      <c r="G38" s="13" t="n">
        <v>0.114</v>
      </c>
      <c r="H38" s="13"/>
      <c r="I38" s="13" t="n">
        <f aca="false">A38*E38</f>
        <v>39.918892</v>
      </c>
      <c r="J38" s="13" t="n">
        <f aca="false">B38*F38</f>
        <v>61.129593</v>
      </c>
      <c r="K38" s="13" t="n">
        <f aca="false">C38*G38</f>
        <v>9.27789</v>
      </c>
      <c r="L38" s="13" t="n">
        <f aca="false">SUM(I38:K38)</f>
        <v>110.326375</v>
      </c>
    </row>
    <row r="39" customFormat="false" ht="12.75" hidden="false" customHeight="false" outlineLevel="0" collapsed="false">
      <c r="A39" s="13" t="n">
        <v>140.479</v>
      </c>
      <c r="B39" s="13" t="n">
        <v>116.73</v>
      </c>
      <c r="C39" s="13" t="n">
        <v>95.019</v>
      </c>
      <c r="D39" s="13"/>
      <c r="E39" s="13" t="n">
        <v>0.299</v>
      </c>
      <c r="F39" s="13" t="n">
        <v>0.587</v>
      </c>
      <c r="G39" s="13" t="n">
        <v>0.114</v>
      </c>
      <c r="H39" s="13"/>
      <c r="I39" s="13" t="n">
        <f aca="false">A39*E39</f>
        <v>42.003221</v>
      </c>
      <c r="J39" s="13" t="n">
        <f aca="false">B39*F39</f>
        <v>68.52051</v>
      </c>
      <c r="K39" s="13" t="n">
        <f aca="false">C39*G39</f>
        <v>10.832166</v>
      </c>
      <c r="L39" s="13" t="n">
        <f aca="false">SUM(I39:K39)</f>
        <v>121.355897</v>
      </c>
    </row>
    <row r="41" customFormat="false" ht="12.75" hidden="false" customHeight="false" outlineLevel="0" collapsed="false">
      <c r="A41" s="12" t="s">
        <v>41</v>
      </c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="2" customFormat="true" ht="12.75" hidden="false" customHeight="false" outlineLevel="0" collapsed="false">
      <c r="A42" s="2" t="s">
        <v>31</v>
      </c>
      <c r="B42" s="12" t="s">
        <v>32</v>
      </c>
      <c r="C42" s="12" t="s">
        <v>33</v>
      </c>
      <c r="E42" s="2" t="s">
        <v>34</v>
      </c>
      <c r="F42" s="2" t="s">
        <v>34</v>
      </c>
      <c r="G42" s="2" t="s">
        <v>34</v>
      </c>
      <c r="I42" s="12" t="s">
        <v>35</v>
      </c>
      <c r="J42" s="12" t="s">
        <v>36</v>
      </c>
      <c r="K42" s="12" t="s">
        <v>37</v>
      </c>
      <c r="L42" s="12" t="s">
        <v>38</v>
      </c>
      <c r="M42" s="1"/>
    </row>
    <row r="43" customFormat="false" ht="12.75" hidden="false" customHeight="false" outlineLevel="0" collapsed="false">
      <c r="A43" s="13" t="n">
        <v>130.762</v>
      </c>
      <c r="B43" s="13" t="n">
        <v>105.358</v>
      </c>
      <c r="C43" s="13" t="n">
        <v>86.073</v>
      </c>
      <c r="D43" s="13"/>
      <c r="E43" s="13" t="n">
        <v>0.299</v>
      </c>
      <c r="F43" s="13" t="n">
        <v>0.587</v>
      </c>
      <c r="G43" s="13" t="n">
        <v>0.114</v>
      </c>
      <c r="H43" s="13"/>
      <c r="I43" s="13" t="n">
        <f aca="false">A43*E43</f>
        <v>39.097838</v>
      </c>
      <c r="J43" s="13" t="n">
        <f aca="false">B43*F43</f>
        <v>61.845146</v>
      </c>
      <c r="K43" s="13" t="n">
        <f aca="false">C43*G43</f>
        <v>9.812322</v>
      </c>
      <c r="L43" s="13" t="n">
        <f aca="false">SUM(I43:K43)</f>
        <v>110.755306</v>
      </c>
    </row>
    <row r="44" s="2" customFormat="true" ht="12.75" hidden="false" customHeight="false" outlineLevel="0" collapsed="false">
      <c r="A44" s="13" t="n">
        <v>117.639</v>
      </c>
      <c r="B44" s="13" t="n">
        <v>87.962</v>
      </c>
      <c r="C44" s="13" t="n">
        <v>70.959</v>
      </c>
      <c r="D44" s="13"/>
      <c r="E44" s="13" t="n">
        <v>0.299</v>
      </c>
      <c r="F44" s="13" t="n">
        <v>0.587</v>
      </c>
      <c r="G44" s="13" t="n">
        <v>0.114</v>
      </c>
      <c r="H44" s="13"/>
      <c r="I44" s="13" t="n">
        <f aca="false">A44*E44</f>
        <v>35.174061</v>
      </c>
      <c r="J44" s="13" t="n">
        <f aca="false">B44*F44</f>
        <v>51.633694</v>
      </c>
      <c r="K44" s="13" t="n">
        <f aca="false">C44*G44</f>
        <v>8.089326</v>
      </c>
      <c r="L44" s="13" t="n">
        <f aca="false">SUM(I44:K44)</f>
        <v>94.897081</v>
      </c>
    </row>
    <row r="45" customFormat="false" ht="12.75" hidden="false" customHeight="false" outlineLevel="0" collapsed="false">
      <c r="A45" s="13" t="n">
        <v>116.122</v>
      </c>
      <c r="B45" s="13" t="n">
        <v>93.396</v>
      </c>
      <c r="C45" s="13" t="n">
        <v>76.296</v>
      </c>
      <c r="D45" s="13"/>
      <c r="E45" s="13" t="n">
        <v>0.299</v>
      </c>
      <c r="F45" s="13" t="n">
        <v>0.587</v>
      </c>
      <c r="G45" s="13" t="n">
        <v>0.114</v>
      </c>
      <c r="H45" s="13"/>
      <c r="I45" s="13" t="n">
        <f aca="false">A45*E45</f>
        <v>34.720478</v>
      </c>
      <c r="J45" s="13" t="n">
        <f aca="false">B45*F45</f>
        <v>54.823452</v>
      </c>
      <c r="K45" s="13" t="n">
        <f aca="false">C45*G45</f>
        <v>8.697744</v>
      </c>
      <c r="L45" s="13" t="n">
        <f aca="false">SUM(I45:K45)</f>
        <v>98.241674</v>
      </c>
    </row>
    <row r="46" customFormat="false" ht="12.75" hidden="false" customHeight="false" outlineLevel="0" collapsed="false">
      <c r="A46" s="13" t="n">
        <v>117.952</v>
      </c>
      <c r="B46" s="13" t="n">
        <v>92.343</v>
      </c>
      <c r="C46" s="13" t="n">
        <v>71.641</v>
      </c>
      <c r="D46" s="13"/>
      <c r="E46" s="13" t="n">
        <v>0.299</v>
      </c>
      <c r="F46" s="13" t="n">
        <v>0.587</v>
      </c>
      <c r="G46" s="13" t="n">
        <v>0.114</v>
      </c>
      <c r="H46" s="13"/>
      <c r="I46" s="13" t="n">
        <f aca="false">A46*E46</f>
        <v>35.267648</v>
      </c>
      <c r="J46" s="13" t="n">
        <f aca="false">B46*F46</f>
        <v>54.205341</v>
      </c>
      <c r="K46" s="13" t="n">
        <f aca="false">C46*G46</f>
        <v>8.167074</v>
      </c>
      <c r="L46" s="13" t="n">
        <f aca="false">SUM(I46:K46)</f>
        <v>97.640063</v>
      </c>
    </row>
    <row r="47" customFormat="false" ht="12.75" hidden="false" customHeight="false" outlineLevel="0" collapsed="false">
      <c r="A47" s="13" t="n">
        <v>119.64</v>
      </c>
      <c r="B47" s="13" t="n">
        <v>93.156</v>
      </c>
      <c r="C47" s="13" t="n">
        <v>75.601</v>
      </c>
      <c r="D47" s="13"/>
      <c r="E47" s="13" t="n">
        <v>0.299</v>
      </c>
      <c r="F47" s="13" t="n">
        <v>0.587</v>
      </c>
      <c r="G47" s="13" t="n">
        <v>0.114</v>
      </c>
      <c r="H47" s="13"/>
      <c r="I47" s="13" t="n">
        <f aca="false">A47*E47</f>
        <v>35.77236</v>
      </c>
      <c r="J47" s="13" t="n">
        <f aca="false">B47*F47</f>
        <v>54.682572</v>
      </c>
      <c r="K47" s="13" t="n">
        <f aca="false">C47*G47</f>
        <v>8.618514</v>
      </c>
      <c r="L47" s="13" t="n">
        <f aca="false">SUM(I47:K47)</f>
        <v>99.073446</v>
      </c>
    </row>
    <row r="48" customFormat="false" ht="12.75" hidden="false" customHeight="false" outlineLevel="0" collapsed="false">
      <c r="A48" s="13" t="n">
        <v>120.208</v>
      </c>
      <c r="B48" s="13" t="n">
        <v>97.099</v>
      </c>
      <c r="C48" s="13" t="n">
        <v>79.896</v>
      </c>
      <c r="D48" s="13"/>
      <c r="E48" s="13" t="n">
        <v>0.299</v>
      </c>
      <c r="F48" s="13" t="n">
        <v>0.587</v>
      </c>
      <c r="G48" s="13" t="n">
        <v>0.114</v>
      </c>
      <c r="H48" s="13"/>
      <c r="I48" s="13" t="n">
        <f aca="false">A48*E48</f>
        <v>35.942192</v>
      </c>
      <c r="J48" s="13" t="n">
        <f aca="false">B48*F48</f>
        <v>56.997113</v>
      </c>
      <c r="K48" s="13" t="n">
        <f aca="false">C48*G48</f>
        <v>9.108144</v>
      </c>
      <c r="L48" s="13" t="n">
        <f aca="false">SUM(I48:K48)</f>
        <v>102.047449</v>
      </c>
    </row>
    <row r="50" customFormat="false" ht="12.75" hidden="false" customHeight="false" outlineLevel="0" collapsed="false">
      <c r="A50" s="12" t="s">
        <v>42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customFormat="false" ht="12.75" hidden="false" customHeight="false" outlineLevel="0" collapsed="false">
      <c r="A51" s="2" t="s">
        <v>31</v>
      </c>
      <c r="B51" s="12" t="s">
        <v>32</v>
      </c>
      <c r="C51" s="12" t="s">
        <v>33</v>
      </c>
      <c r="D51" s="2"/>
      <c r="E51" s="2" t="s">
        <v>34</v>
      </c>
      <c r="F51" s="2" t="s">
        <v>34</v>
      </c>
      <c r="G51" s="2" t="s">
        <v>34</v>
      </c>
      <c r="H51" s="2"/>
      <c r="I51" s="12" t="s">
        <v>35</v>
      </c>
      <c r="J51" s="12" t="s">
        <v>36</v>
      </c>
      <c r="K51" s="12" t="s">
        <v>37</v>
      </c>
      <c r="L51" s="12" t="s">
        <v>38</v>
      </c>
    </row>
    <row r="52" customFormat="false" ht="12.75" hidden="false" customHeight="false" outlineLevel="0" collapsed="false">
      <c r="A52" s="13" t="n">
        <v>136.654</v>
      </c>
      <c r="B52" s="13" t="n">
        <v>104.091</v>
      </c>
      <c r="C52" s="13" t="n">
        <v>78.01</v>
      </c>
      <c r="D52" s="13"/>
      <c r="E52" s="13" t="n">
        <v>0.299</v>
      </c>
      <c r="F52" s="13" t="n">
        <v>0.587</v>
      </c>
      <c r="G52" s="13" t="n">
        <v>0.114</v>
      </c>
      <c r="H52" s="13"/>
      <c r="I52" s="13" t="n">
        <f aca="false">A52*E52</f>
        <v>40.859546</v>
      </c>
      <c r="J52" s="13" t="n">
        <f aca="false">B52*F52</f>
        <v>61.101417</v>
      </c>
      <c r="K52" s="13" t="n">
        <f aca="false">C52*G52</f>
        <v>8.89314</v>
      </c>
      <c r="L52" s="13" t="n">
        <f aca="false">SUM(I52:K52)</f>
        <v>110.854103</v>
      </c>
    </row>
    <row r="53" s="2" customFormat="true" ht="12.75" hidden="false" customHeight="false" outlineLevel="0" collapsed="false">
      <c r="A53" s="13" t="n">
        <v>126.698</v>
      </c>
      <c r="B53" s="13" t="n">
        <v>100.073</v>
      </c>
      <c r="C53" s="13" t="n">
        <v>81.582</v>
      </c>
      <c r="D53" s="13"/>
      <c r="E53" s="13" t="n">
        <v>0.299</v>
      </c>
      <c r="F53" s="13" t="n">
        <v>0.587</v>
      </c>
      <c r="G53" s="13" t="n">
        <v>0.114</v>
      </c>
      <c r="H53" s="13"/>
      <c r="I53" s="13" t="n">
        <f aca="false">A53*E53</f>
        <v>37.882702</v>
      </c>
      <c r="J53" s="13" t="n">
        <f aca="false">B53*F53</f>
        <v>58.742851</v>
      </c>
      <c r="K53" s="13" t="n">
        <f aca="false">C53*G53</f>
        <v>9.300348</v>
      </c>
      <c r="L53" s="13" t="n">
        <f aca="false">SUM(I53:K53)</f>
        <v>105.925901</v>
      </c>
    </row>
    <row r="54" customFormat="false" ht="12.75" hidden="false" customHeight="false" outlineLevel="0" collapsed="false">
      <c r="A54" s="13" t="n">
        <v>136.224</v>
      </c>
      <c r="B54" s="13" t="n">
        <v>107.359</v>
      </c>
      <c r="C54" s="13" t="n">
        <v>83.514</v>
      </c>
      <c r="D54" s="13"/>
      <c r="E54" s="13" t="n">
        <v>0.299</v>
      </c>
      <c r="F54" s="13" t="n">
        <v>0.587</v>
      </c>
      <c r="G54" s="13" t="n">
        <v>0.114</v>
      </c>
      <c r="H54" s="13"/>
      <c r="I54" s="13" t="n">
        <f aca="false">A54*E54</f>
        <v>40.730976</v>
      </c>
      <c r="J54" s="13" t="n">
        <f aca="false">B54*F54</f>
        <v>63.019733</v>
      </c>
      <c r="K54" s="13" t="n">
        <f aca="false">C54*G54</f>
        <v>9.520596</v>
      </c>
      <c r="L54" s="13" t="n">
        <f aca="false">SUM(I54:K54)</f>
        <v>113.271305</v>
      </c>
    </row>
    <row r="55" customFormat="false" ht="12.75" hidden="false" customHeight="false" outlineLevel="0" collapsed="false">
      <c r="A55" s="13" t="n">
        <v>126.688</v>
      </c>
      <c r="B55" s="13" t="n">
        <v>96.875</v>
      </c>
      <c r="C55" s="13" t="n">
        <v>76.996</v>
      </c>
      <c r="D55" s="13"/>
      <c r="E55" s="13" t="n">
        <v>0.299</v>
      </c>
      <c r="F55" s="13" t="n">
        <v>0.587</v>
      </c>
      <c r="G55" s="13" t="n">
        <v>0.114</v>
      </c>
      <c r="H55" s="13"/>
      <c r="I55" s="13" t="n">
        <f aca="false">A55*E55</f>
        <v>37.879712</v>
      </c>
      <c r="J55" s="13" t="n">
        <f aca="false">B55*F55</f>
        <v>56.865625</v>
      </c>
      <c r="K55" s="13" t="n">
        <f aca="false">C55*G55</f>
        <v>8.777544</v>
      </c>
      <c r="L55" s="13" t="n">
        <f aca="false">SUM(I55:K55)</f>
        <v>103.522881</v>
      </c>
    </row>
    <row r="56" customFormat="false" ht="12.75" hidden="false" customHeight="false" outlineLevel="0" collapsed="false">
      <c r="A56" s="13" t="n">
        <v>133.829</v>
      </c>
      <c r="B56" s="13" t="n">
        <v>106.784</v>
      </c>
      <c r="C56" s="13" t="n">
        <v>90.609</v>
      </c>
      <c r="D56" s="13"/>
      <c r="E56" s="13" t="n">
        <v>0.299</v>
      </c>
      <c r="F56" s="13" t="n">
        <v>0.587</v>
      </c>
      <c r="G56" s="13" t="n">
        <v>0.114</v>
      </c>
      <c r="H56" s="13"/>
      <c r="I56" s="13" t="n">
        <f aca="false">A56*E56</f>
        <v>40.014871</v>
      </c>
      <c r="J56" s="13" t="n">
        <f aca="false">B56*F56</f>
        <v>62.682208</v>
      </c>
      <c r="K56" s="13" t="n">
        <f aca="false">C56*G56</f>
        <v>10.329426</v>
      </c>
      <c r="L56" s="13" t="n">
        <f aca="false">SUM(I56:K56)</f>
        <v>113.026505</v>
      </c>
      <c r="M56" s="2"/>
    </row>
    <row r="57" customFormat="false" ht="12.75" hidden="false" customHeight="false" outlineLevel="0" collapsed="false">
      <c r="A57" s="13" t="n">
        <v>128.689</v>
      </c>
      <c r="B57" s="13" t="n">
        <v>100.113</v>
      </c>
      <c r="C57" s="13" t="n">
        <v>79.235</v>
      </c>
      <c r="D57" s="13"/>
      <c r="E57" s="13" t="n">
        <v>0.299</v>
      </c>
      <c r="F57" s="13" t="n">
        <v>0.587</v>
      </c>
      <c r="G57" s="13" t="n">
        <v>0.114</v>
      </c>
      <c r="H57" s="13"/>
      <c r="I57" s="13" t="n">
        <f aca="false">A57*E57</f>
        <v>38.478011</v>
      </c>
      <c r="J57" s="13" t="n">
        <f aca="false">B57*F57</f>
        <v>58.766331</v>
      </c>
      <c r="K57" s="13" t="n">
        <f aca="false">C57*G57</f>
        <v>9.03279</v>
      </c>
      <c r="L57" s="13" t="n">
        <f aca="false">SUM(I57:K57)</f>
        <v>106.277132</v>
      </c>
    </row>
    <row r="59" customFormat="false" ht="12.75" hidden="false" customHeight="false" outlineLevel="0" collapsed="false">
      <c r="A59" s="10" t="s">
        <v>43</v>
      </c>
      <c r="B59" s="14"/>
      <c r="C59" s="12"/>
      <c r="D59" s="12"/>
      <c r="E59" s="12"/>
      <c r="F59" s="12"/>
      <c r="G59" s="12"/>
      <c r="H59" s="12"/>
      <c r="I59" s="12"/>
      <c r="J59" s="12"/>
      <c r="K59" s="12"/>
      <c r="L59" s="12"/>
    </row>
    <row r="61" customFormat="false" ht="12.75" hidden="false" customHeight="false" outlineLevel="0" collapsed="false">
      <c r="A61" s="12" t="s">
        <v>30</v>
      </c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customFormat="false" ht="12.75" hidden="false" customHeight="false" outlineLevel="0" collapsed="false">
      <c r="A62" s="2" t="s">
        <v>31</v>
      </c>
      <c r="B62" s="12" t="s">
        <v>32</v>
      </c>
      <c r="C62" s="12" t="s">
        <v>33</v>
      </c>
      <c r="D62" s="2"/>
      <c r="E62" s="2" t="s">
        <v>34</v>
      </c>
      <c r="F62" s="2" t="s">
        <v>34</v>
      </c>
      <c r="G62" s="2" t="s">
        <v>34</v>
      </c>
      <c r="H62" s="2"/>
      <c r="I62" s="12" t="s">
        <v>35</v>
      </c>
      <c r="J62" s="12" t="s">
        <v>36</v>
      </c>
      <c r="K62" s="12" t="s">
        <v>37</v>
      </c>
      <c r="L62" s="12" t="s">
        <v>38</v>
      </c>
    </row>
    <row r="63" customFormat="false" ht="12.75" hidden="false" customHeight="false" outlineLevel="0" collapsed="false">
      <c r="A63" s="13" t="n">
        <v>143.479</v>
      </c>
      <c r="B63" s="13" t="n">
        <v>133.757</v>
      </c>
      <c r="C63" s="13" t="n">
        <v>119.606</v>
      </c>
      <c r="D63" s="13"/>
      <c r="E63" s="13" t="n">
        <v>0.299</v>
      </c>
      <c r="F63" s="13" t="n">
        <v>0.587</v>
      </c>
      <c r="G63" s="13" t="n">
        <v>0.114</v>
      </c>
      <c r="H63" s="13"/>
      <c r="I63" s="13" t="n">
        <f aca="false">A63*E63</f>
        <v>42.900221</v>
      </c>
      <c r="J63" s="13" t="n">
        <f aca="false">B63*F63</f>
        <v>78.515359</v>
      </c>
      <c r="K63" s="13" t="n">
        <f aca="false">C63*G63</f>
        <v>13.635084</v>
      </c>
      <c r="L63" s="13" t="n">
        <f aca="false">SUM(I63:K63)</f>
        <v>135.050664</v>
      </c>
    </row>
    <row r="64" s="2" customFormat="true" ht="12.75" hidden="false" customHeight="false" outlineLevel="0" collapsed="false">
      <c r="A64" s="13" t="n">
        <v>134.523</v>
      </c>
      <c r="B64" s="13" t="n">
        <v>125.521</v>
      </c>
      <c r="C64" s="13" t="n">
        <v>112.547</v>
      </c>
      <c r="D64" s="13"/>
      <c r="E64" s="13" t="n">
        <v>0.299</v>
      </c>
      <c r="F64" s="13" t="n">
        <v>0.587</v>
      </c>
      <c r="G64" s="13" t="n">
        <v>0.114</v>
      </c>
      <c r="H64" s="13"/>
      <c r="I64" s="13" t="n">
        <f aca="false">A64*E64</f>
        <v>40.222377</v>
      </c>
      <c r="J64" s="13" t="n">
        <f aca="false">B64*F64</f>
        <v>73.680827</v>
      </c>
      <c r="K64" s="13" t="n">
        <f aca="false">C64*G64</f>
        <v>12.830358</v>
      </c>
      <c r="L64" s="13" t="n">
        <f aca="false">SUM(I64:K64)</f>
        <v>126.733562</v>
      </c>
    </row>
    <row r="65" customFormat="false" ht="12.75" hidden="false" customHeight="false" outlineLevel="0" collapsed="false">
      <c r="A65" s="13" t="n">
        <v>133.638</v>
      </c>
      <c r="B65" s="13" t="n">
        <v>124.95</v>
      </c>
      <c r="C65" s="13" t="n">
        <v>113.258</v>
      </c>
      <c r="D65" s="13"/>
      <c r="E65" s="13" t="n">
        <v>0.299</v>
      </c>
      <c r="F65" s="13" t="n">
        <v>0.587</v>
      </c>
      <c r="G65" s="13" t="n">
        <v>0.114</v>
      </c>
      <c r="H65" s="13"/>
      <c r="I65" s="13" t="n">
        <f aca="false">A65*E65</f>
        <v>39.957762</v>
      </c>
      <c r="J65" s="13" t="n">
        <f aca="false">B65*F65</f>
        <v>73.34565</v>
      </c>
      <c r="K65" s="13" t="n">
        <f aca="false">C65*G65</f>
        <v>12.911412</v>
      </c>
      <c r="L65" s="13" t="n">
        <f aca="false">SUM(I65:K65)</f>
        <v>126.214824</v>
      </c>
    </row>
    <row r="66" customFormat="false" ht="12.75" hidden="false" customHeight="false" outlineLevel="0" collapsed="false">
      <c r="A66" s="13" t="n">
        <v>138.142</v>
      </c>
      <c r="B66" s="13" t="n">
        <v>129.298</v>
      </c>
      <c r="C66" s="13" t="n">
        <v>116.472</v>
      </c>
      <c r="D66" s="13"/>
      <c r="E66" s="13" t="n">
        <v>0.299</v>
      </c>
      <c r="F66" s="13" t="n">
        <v>0.587</v>
      </c>
      <c r="G66" s="13" t="n">
        <v>0.114</v>
      </c>
      <c r="H66" s="13"/>
      <c r="I66" s="13" t="n">
        <f aca="false">A66*E66</f>
        <v>41.304458</v>
      </c>
      <c r="J66" s="13" t="n">
        <f aca="false">B66*F66</f>
        <v>75.897926</v>
      </c>
      <c r="K66" s="13" t="n">
        <f aca="false">C66*G66</f>
        <v>13.277808</v>
      </c>
      <c r="L66" s="13" t="n">
        <f aca="false">SUM(I66:K66)</f>
        <v>130.480192</v>
      </c>
    </row>
    <row r="67" customFormat="false" ht="12.75" hidden="false" customHeight="false" outlineLevel="0" collapsed="false">
      <c r="A67" s="13" t="n">
        <v>140.869</v>
      </c>
      <c r="B67" s="13" t="n">
        <v>132.131</v>
      </c>
      <c r="C67" s="13" t="n">
        <v>120.381</v>
      </c>
      <c r="D67" s="13"/>
      <c r="E67" s="13" t="n">
        <v>0.299</v>
      </c>
      <c r="F67" s="13" t="n">
        <v>0.587</v>
      </c>
      <c r="G67" s="13" t="n">
        <v>0.114</v>
      </c>
      <c r="H67" s="13"/>
      <c r="I67" s="13" t="n">
        <f aca="false">A67*E67</f>
        <v>42.119831</v>
      </c>
      <c r="J67" s="13" t="n">
        <f aca="false">B67*F67</f>
        <v>77.560897</v>
      </c>
      <c r="K67" s="13" t="n">
        <f aca="false">C67*G67</f>
        <v>13.723434</v>
      </c>
      <c r="L67" s="13" t="n">
        <f aca="false">SUM(I67:K67)</f>
        <v>133.404162</v>
      </c>
    </row>
    <row r="68" customFormat="false" ht="12.75" hidden="false" customHeight="false" outlineLevel="0" collapsed="false">
      <c r="A68" s="13" t="n">
        <v>135.16</v>
      </c>
      <c r="B68" s="13" t="n">
        <v>126.302</v>
      </c>
      <c r="C68" s="13" t="n">
        <v>114.03</v>
      </c>
      <c r="D68" s="13"/>
      <c r="E68" s="13" t="n">
        <v>0.299</v>
      </c>
      <c r="F68" s="13" t="n">
        <v>0.587</v>
      </c>
      <c r="G68" s="13" t="n">
        <v>0.114</v>
      </c>
      <c r="H68" s="13"/>
      <c r="I68" s="13" t="n">
        <f aca="false">A68*E68</f>
        <v>40.41284</v>
      </c>
      <c r="J68" s="13" t="n">
        <f aca="false">B68*F68</f>
        <v>74.139274</v>
      </c>
      <c r="K68" s="13" t="n">
        <f aca="false">C68*G68</f>
        <v>12.99942</v>
      </c>
      <c r="L68" s="13" t="n">
        <f aca="false">SUM(I68:K68)</f>
        <v>127.551534</v>
      </c>
    </row>
    <row r="70" customFormat="false" ht="12.75" hidden="false" customHeight="false" outlineLevel="0" collapsed="false">
      <c r="A70" s="12" t="s">
        <v>39</v>
      </c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customFormat="false" ht="12.75" hidden="false" customHeight="false" outlineLevel="0" collapsed="false">
      <c r="A71" s="2" t="s">
        <v>31</v>
      </c>
      <c r="B71" s="12" t="s">
        <v>32</v>
      </c>
      <c r="C71" s="12" t="s">
        <v>33</v>
      </c>
      <c r="D71" s="2"/>
      <c r="E71" s="2" t="s">
        <v>34</v>
      </c>
      <c r="F71" s="2" t="s">
        <v>34</v>
      </c>
      <c r="G71" s="2" t="s">
        <v>34</v>
      </c>
      <c r="H71" s="2"/>
      <c r="I71" s="12" t="s">
        <v>35</v>
      </c>
      <c r="J71" s="12" t="s">
        <v>36</v>
      </c>
      <c r="K71" s="12" t="s">
        <v>37</v>
      </c>
      <c r="L71" s="12" t="s">
        <v>38</v>
      </c>
    </row>
    <row r="72" customFormat="false" ht="12.75" hidden="false" customHeight="false" outlineLevel="0" collapsed="false">
      <c r="A72" s="13" t="n">
        <v>123.529</v>
      </c>
      <c r="B72" s="13" t="n">
        <v>109.361</v>
      </c>
      <c r="C72" s="13" t="n">
        <v>83.545</v>
      </c>
      <c r="D72" s="13"/>
      <c r="E72" s="13" t="n">
        <v>0.299</v>
      </c>
      <c r="F72" s="13" t="n">
        <v>0.587</v>
      </c>
      <c r="G72" s="13" t="n">
        <v>0.114</v>
      </c>
      <c r="H72" s="13"/>
      <c r="I72" s="13" t="n">
        <f aca="false">A72*E72</f>
        <v>36.935171</v>
      </c>
      <c r="J72" s="13" t="n">
        <f aca="false">B72*F72</f>
        <v>64.194907</v>
      </c>
      <c r="K72" s="13" t="n">
        <f aca="false">C72*G72</f>
        <v>9.52413</v>
      </c>
      <c r="L72" s="13" t="n">
        <f aca="false">SUM(I72:K72)</f>
        <v>110.654208</v>
      </c>
    </row>
    <row r="73" s="2" customFormat="true" ht="12.75" hidden="false" customHeight="false" outlineLevel="0" collapsed="false">
      <c r="A73" s="13" t="n">
        <v>117.852</v>
      </c>
      <c r="B73" s="13" t="n">
        <v>103.447</v>
      </c>
      <c r="C73" s="13" t="n">
        <v>77.973</v>
      </c>
      <c r="D73" s="13"/>
      <c r="E73" s="13" t="n">
        <v>0.299</v>
      </c>
      <c r="F73" s="13" t="n">
        <v>0.587</v>
      </c>
      <c r="G73" s="13" t="n">
        <v>0.114</v>
      </c>
      <c r="H73" s="13"/>
      <c r="I73" s="13" t="n">
        <f aca="false">A73*E73</f>
        <v>35.237748</v>
      </c>
      <c r="J73" s="13" t="n">
        <f aca="false">B73*F73</f>
        <v>60.723389</v>
      </c>
      <c r="K73" s="13" t="n">
        <f aca="false">C73*G73</f>
        <v>8.888922</v>
      </c>
      <c r="L73" s="13" t="n">
        <f aca="false">SUM(I73:K73)</f>
        <v>104.850059</v>
      </c>
    </row>
    <row r="74" customFormat="false" ht="12.75" hidden="false" customHeight="false" outlineLevel="0" collapsed="false">
      <c r="A74" s="13" t="n">
        <v>125.649</v>
      </c>
      <c r="B74" s="13" t="n">
        <v>119.442</v>
      </c>
      <c r="C74" s="13" t="n">
        <v>105.283</v>
      </c>
      <c r="D74" s="13"/>
      <c r="E74" s="13" t="n">
        <v>0.299</v>
      </c>
      <c r="F74" s="13" t="n">
        <v>0.587</v>
      </c>
      <c r="G74" s="13" t="n">
        <v>0.114</v>
      </c>
      <c r="H74" s="13"/>
      <c r="I74" s="13" t="n">
        <f aca="false">A74*E74</f>
        <v>37.569051</v>
      </c>
      <c r="J74" s="13" t="n">
        <f aca="false">B74*F74</f>
        <v>70.112454</v>
      </c>
      <c r="K74" s="13" t="n">
        <f aca="false">C74*G74</f>
        <v>12.002262</v>
      </c>
      <c r="L74" s="13" t="n">
        <f aca="false">SUM(I74:K74)</f>
        <v>119.683767</v>
      </c>
    </row>
    <row r="75" customFormat="false" ht="12.75" hidden="false" customHeight="false" outlineLevel="0" collapsed="false">
      <c r="A75" s="13" t="n">
        <v>129.578</v>
      </c>
      <c r="B75" s="13" t="n">
        <v>114.336</v>
      </c>
      <c r="C75" s="13" t="n">
        <v>90.424</v>
      </c>
      <c r="D75" s="13"/>
      <c r="E75" s="13" t="n">
        <v>0.299</v>
      </c>
      <c r="F75" s="13" t="n">
        <v>0.587</v>
      </c>
      <c r="G75" s="13" t="n">
        <v>0.114</v>
      </c>
      <c r="H75" s="13"/>
      <c r="I75" s="13" t="n">
        <f aca="false">A75*E75</f>
        <v>38.743822</v>
      </c>
      <c r="J75" s="13" t="n">
        <f aca="false">B75*F75</f>
        <v>67.115232</v>
      </c>
      <c r="K75" s="13" t="n">
        <f aca="false">C75*G75</f>
        <v>10.308336</v>
      </c>
      <c r="L75" s="13" t="n">
        <f aca="false">SUM(I75:K75)</f>
        <v>116.16739</v>
      </c>
    </row>
    <row r="76" customFormat="false" ht="12.75" hidden="false" customHeight="false" outlineLevel="0" collapsed="false">
      <c r="A76" s="13" t="n">
        <v>124.621</v>
      </c>
      <c r="B76" s="13" t="n">
        <v>113.465</v>
      </c>
      <c r="C76" s="13" t="n">
        <v>91.009</v>
      </c>
      <c r="D76" s="13"/>
      <c r="E76" s="13" t="n">
        <v>0.299</v>
      </c>
      <c r="F76" s="13" t="n">
        <v>0.587</v>
      </c>
      <c r="G76" s="13" t="n">
        <v>0.114</v>
      </c>
      <c r="H76" s="13"/>
      <c r="I76" s="13" t="n">
        <f aca="false">A76*E76</f>
        <v>37.261679</v>
      </c>
      <c r="J76" s="13" t="n">
        <f aca="false">B76*F76</f>
        <v>66.603955</v>
      </c>
      <c r="K76" s="13" t="n">
        <f aca="false">C76*G76</f>
        <v>10.375026</v>
      </c>
      <c r="L76" s="13" t="n">
        <f aca="false">SUM(I76:K76)</f>
        <v>114.24066</v>
      </c>
    </row>
    <row r="77" customFormat="false" ht="12.75" hidden="false" customHeight="false" outlineLevel="0" collapsed="false">
      <c r="A77" s="13" t="n">
        <v>135.737</v>
      </c>
      <c r="B77" s="13" t="n">
        <v>123.77</v>
      </c>
      <c r="C77" s="13" t="n">
        <v>97.981</v>
      </c>
      <c r="D77" s="13"/>
      <c r="E77" s="13" t="n">
        <v>0.299</v>
      </c>
      <c r="F77" s="13" t="n">
        <v>0.587</v>
      </c>
      <c r="G77" s="13" t="n">
        <v>0.114</v>
      </c>
      <c r="H77" s="13"/>
      <c r="I77" s="13" t="n">
        <f aca="false">A77*E77</f>
        <v>40.585363</v>
      </c>
      <c r="J77" s="13" t="n">
        <f aca="false">B77*F77</f>
        <v>72.65299</v>
      </c>
      <c r="K77" s="13" t="n">
        <f aca="false">C77*G77</f>
        <v>11.169834</v>
      </c>
      <c r="L77" s="13" t="n">
        <f aca="false">SUM(I77:K77)</f>
        <v>124.408187</v>
      </c>
    </row>
    <row r="79" customFormat="false" ht="12.75" hidden="false" customHeight="false" outlineLevel="0" collapsed="false">
      <c r="A79" s="12" t="s">
        <v>40</v>
      </c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customFormat="false" ht="12.75" hidden="false" customHeight="false" outlineLevel="0" collapsed="false">
      <c r="A80" s="2" t="s">
        <v>31</v>
      </c>
      <c r="B80" s="12" t="s">
        <v>32</v>
      </c>
      <c r="C80" s="12" t="s">
        <v>33</v>
      </c>
      <c r="D80" s="2"/>
      <c r="E80" s="2" t="s">
        <v>34</v>
      </c>
      <c r="F80" s="2" t="s">
        <v>34</v>
      </c>
      <c r="G80" s="2" t="s">
        <v>34</v>
      </c>
      <c r="H80" s="2"/>
      <c r="I80" s="12" t="s">
        <v>35</v>
      </c>
      <c r="J80" s="12" t="s">
        <v>36</v>
      </c>
      <c r="K80" s="12" t="s">
        <v>37</v>
      </c>
      <c r="L80" s="12" t="s">
        <v>38</v>
      </c>
    </row>
    <row r="81" customFormat="false" ht="12.75" hidden="false" customHeight="false" outlineLevel="0" collapsed="false">
      <c r="A81" s="13" t="n">
        <v>130.986</v>
      </c>
      <c r="B81" s="13" t="n">
        <v>96.63</v>
      </c>
      <c r="C81" s="13" t="n">
        <v>69.251</v>
      </c>
      <c r="D81" s="13"/>
      <c r="E81" s="13" t="n">
        <v>0.299</v>
      </c>
      <c r="F81" s="13" t="n">
        <v>0.587</v>
      </c>
      <c r="G81" s="13" t="n">
        <v>0.114</v>
      </c>
      <c r="H81" s="13"/>
      <c r="I81" s="13" t="n">
        <f aca="false">A81*E81</f>
        <v>39.164814</v>
      </c>
      <c r="J81" s="13" t="n">
        <f aca="false">B81*F81</f>
        <v>56.72181</v>
      </c>
      <c r="K81" s="13" t="n">
        <f aca="false">C81*G81</f>
        <v>7.894614</v>
      </c>
      <c r="L81" s="13" t="n">
        <f aca="false">SUM(I81:K81)</f>
        <v>103.781238</v>
      </c>
    </row>
    <row r="82" s="2" customFormat="true" ht="12.75" hidden="false" customHeight="false" outlineLevel="0" collapsed="false">
      <c r="A82" s="13" t="n">
        <v>127.959</v>
      </c>
      <c r="B82" s="13" t="n">
        <v>99.805</v>
      </c>
      <c r="C82" s="13" t="n">
        <v>73.943</v>
      </c>
      <c r="D82" s="13"/>
      <c r="E82" s="13" t="n">
        <v>0.299</v>
      </c>
      <c r="F82" s="13" t="n">
        <v>0.587</v>
      </c>
      <c r="G82" s="13" t="n">
        <v>0.114</v>
      </c>
      <c r="H82" s="13"/>
      <c r="I82" s="13" t="n">
        <f aca="false">A82*E82</f>
        <v>38.259741</v>
      </c>
      <c r="J82" s="13" t="n">
        <f aca="false">B82*F82</f>
        <v>58.585535</v>
      </c>
      <c r="K82" s="13" t="n">
        <f aca="false">C82*G82</f>
        <v>8.429502</v>
      </c>
      <c r="L82" s="13" t="n">
        <f aca="false">SUM(I82:K82)</f>
        <v>105.274778</v>
      </c>
    </row>
    <row r="83" customFormat="false" ht="12.75" hidden="false" customHeight="false" outlineLevel="0" collapsed="false">
      <c r="A83" s="13" t="n">
        <v>136.378</v>
      </c>
      <c r="B83" s="15" t="n">
        <v>108.907</v>
      </c>
      <c r="C83" s="15" t="n">
        <v>84.086</v>
      </c>
      <c r="D83" s="13"/>
      <c r="E83" s="13" t="n">
        <v>0.299</v>
      </c>
      <c r="F83" s="13" t="n">
        <v>0.587</v>
      </c>
      <c r="G83" s="13" t="n">
        <v>0.114</v>
      </c>
      <c r="H83" s="13"/>
      <c r="I83" s="13" t="n">
        <f aca="false">A83*E83</f>
        <v>40.777022</v>
      </c>
      <c r="J83" s="13" t="n">
        <f aca="false">B83*F83</f>
        <v>63.928409</v>
      </c>
      <c r="K83" s="13" t="n">
        <f aca="false">C83*G83</f>
        <v>9.585804</v>
      </c>
      <c r="L83" s="13" t="n">
        <f aca="false">SUM(I83:K83)</f>
        <v>114.291235</v>
      </c>
    </row>
    <row r="84" customFormat="false" ht="12.75" hidden="false" customHeight="false" outlineLevel="0" collapsed="false">
      <c r="A84" s="13" t="n">
        <v>123.299</v>
      </c>
      <c r="B84" s="15" t="n">
        <v>92.124</v>
      </c>
      <c r="C84" s="15" t="n">
        <v>64.46</v>
      </c>
      <c r="D84" s="13"/>
      <c r="E84" s="13" t="n">
        <v>0.299</v>
      </c>
      <c r="F84" s="13" t="n">
        <v>0.587</v>
      </c>
      <c r="G84" s="13" t="n">
        <v>0.114</v>
      </c>
      <c r="H84" s="13"/>
      <c r="I84" s="13" t="n">
        <f aca="false">A84*E84</f>
        <v>36.866401</v>
      </c>
      <c r="J84" s="13" t="n">
        <f aca="false">B84*F84</f>
        <v>54.076788</v>
      </c>
      <c r="K84" s="13" t="n">
        <f aca="false">C84*G84</f>
        <v>7.34844</v>
      </c>
      <c r="L84" s="13" t="n">
        <f aca="false">SUM(I84:K84)</f>
        <v>98.291629</v>
      </c>
    </row>
    <row r="85" customFormat="false" ht="12.75" hidden="false" customHeight="false" outlineLevel="0" collapsed="false">
      <c r="A85" s="13" t="n">
        <v>141.896</v>
      </c>
      <c r="B85" s="16" t="n">
        <v>107.295</v>
      </c>
      <c r="C85" s="15" t="n">
        <v>78.309</v>
      </c>
      <c r="D85" s="13"/>
      <c r="E85" s="13" t="n">
        <v>0.299</v>
      </c>
      <c r="F85" s="13" t="n">
        <v>0.587</v>
      </c>
      <c r="G85" s="13" t="n">
        <v>0.114</v>
      </c>
      <c r="H85" s="13"/>
      <c r="I85" s="13" t="n">
        <f aca="false">A85*E85</f>
        <v>42.426904</v>
      </c>
      <c r="J85" s="13" t="n">
        <f aca="false">B85*F85</f>
        <v>62.982165</v>
      </c>
      <c r="K85" s="13" t="n">
        <f aca="false">C85*G85</f>
        <v>8.927226</v>
      </c>
      <c r="L85" s="13" t="n">
        <f aca="false">SUM(I85:K85)</f>
        <v>114.336295</v>
      </c>
    </row>
    <row r="86" customFormat="false" ht="12.75" hidden="false" customHeight="false" outlineLevel="0" collapsed="false">
      <c r="A86" s="13" t="n">
        <v>139.439</v>
      </c>
      <c r="B86" s="15" t="n">
        <v>105.589</v>
      </c>
      <c r="C86" s="15" t="n">
        <v>78.394</v>
      </c>
      <c r="D86" s="13"/>
      <c r="E86" s="13" t="n">
        <v>0.299</v>
      </c>
      <c r="F86" s="13" t="n">
        <v>0.587</v>
      </c>
      <c r="G86" s="13" t="n">
        <v>0.114</v>
      </c>
      <c r="H86" s="13"/>
      <c r="I86" s="13" t="n">
        <f aca="false">A86*E86</f>
        <v>41.692261</v>
      </c>
      <c r="J86" s="13" t="n">
        <f aca="false">B86*F86</f>
        <v>61.980743</v>
      </c>
      <c r="K86" s="13" t="n">
        <f aca="false">C86*G86</f>
        <v>8.936916</v>
      </c>
      <c r="L86" s="13" t="n">
        <f aca="false">SUM(I86:K86)</f>
        <v>112.60992</v>
      </c>
    </row>
    <row r="88" customFormat="false" ht="12.75" hidden="false" customHeight="false" outlineLevel="0" collapsed="false">
      <c r="A88" s="12" t="s">
        <v>41</v>
      </c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customFormat="false" ht="12.75" hidden="false" customHeight="false" outlineLevel="0" collapsed="false">
      <c r="A89" s="2" t="s">
        <v>31</v>
      </c>
      <c r="B89" s="12" t="s">
        <v>32</v>
      </c>
      <c r="C89" s="12" t="s">
        <v>33</v>
      </c>
      <c r="D89" s="2"/>
      <c r="E89" s="2" t="s">
        <v>34</v>
      </c>
      <c r="F89" s="2" t="s">
        <v>34</v>
      </c>
      <c r="G89" s="2" t="s">
        <v>34</v>
      </c>
      <c r="H89" s="2"/>
      <c r="I89" s="12" t="s">
        <v>35</v>
      </c>
      <c r="J89" s="12" t="s">
        <v>36</v>
      </c>
      <c r="K89" s="12" t="s">
        <v>37</v>
      </c>
      <c r="L89" s="12" t="s">
        <v>38</v>
      </c>
    </row>
    <row r="90" customFormat="false" ht="12.75" hidden="false" customHeight="false" outlineLevel="0" collapsed="false">
      <c r="A90" s="13" t="n">
        <v>122.516</v>
      </c>
      <c r="B90" s="13" t="n">
        <v>90.124</v>
      </c>
      <c r="C90" s="13" t="n">
        <v>64.504</v>
      </c>
      <c r="D90" s="13"/>
      <c r="E90" s="13" t="n">
        <v>0.299</v>
      </c>
      <c r="F90" s="13" t="n">
        <v>0.587</v>
      </c>
      <c r="G90" s="13" t="n">
        <v>0.114</v>
      </c>
      <c r="H90" s="13"/>
      <c r="I90" s="13" t="n">
        <f aca="false">A90*E90</f>
        <v>36.632284</v>
      </c>
      <c r="J90" s="13" t="n">
        <f aca="false">B90*F90</f>
        <v>52.902788</v>
      </c>
      <c r="K90" s="13" t="n">
        <f aca="false">C90*G90</f>
        <v>7.353456</v>
      </c>
      <c r="L90" s="13" t="n">
        <f aca="false">SUM(I90:K90)</f>
        <v>96.888528</v>
      </c>
    </row>
    <row r="91" s="2" customFormat="true" ht="12.75" hidden="false" customHeight="false" outlineLevel="0" collapsed="false">
      <c r="A91" s="13" t="n">
        <v>123.381</v>
      </c>
      <c r="B91" s="13" t="n">
        <v>83.941</v>
      </c>
      <c r="C91" s="13" t="n">
        <v>60.596</v>
      </c>
      <c r="D91" s="13"/>
      <c r="E91" s="13" t="n">
        <v>0.299</v>
      </c>
      <c r="F91" s="13" t="n">
        <v>0.587</v>
      </c>
      <c r="G91" s="13" t="n">
        <v>0.114</v>
      </c>
      <c r="H91" s="13"/>
      <c r="I91" s="13" t="n">
        <f aca="false">A91*E91</f>
        <v>36.890919</v>
      </c>
      <c r="J91" s="13" t="n">
        <f aca="false">B91*F91</f>
        <v>49.273367</v>
      </c>
      <c r="K91" s="13" t="n">
        <f aca="false">C91*G91</f>
        <v>6.907944</v>
      </c>
      <c r="L91" s="13" t="n">
        <f aca="false">SUM(I91:K91)</f>
        <v>93.07223</v>
      </c>
    </row>
    <row r="92" customFormat="false" ht="12.75" hidden="false" customHeight="false" outlineLevel="0" collapsed="false">
      <c r="A92" s="13" t="n">
        <v>115.809</v>
      </c>
      <c r="B92" s="13" t="n">
        <v>89.246</v>
      </c>
      <c r="C92" s="13" t="n">
        <v>69.085</v>
      </c>
      <c r="D92" s="13"/>
      <c r="E92" s="13" t="n">
        <v>0.299</v>
      </c>
      <c r="F92" s="13" t="n">
        <v>0.587</v>
      </c>
      <c r="G92" s="13" t="n">
        <v>0.114</v>
      </c>
      <c r="H92" s="13"/>
      <c r="I92" s="13" t="n">
        <f aca="false">A92*E92</f>
        <v>34.626891</v>
      </c>
      <c r="J92" s="13" t="n">
        <f aca="false">B92*F92</f>
        <v>52.387402</v>
      </c>
      <c r="K92" s="13" t="n">
        <f aca="false">C92*G92</f>
        <v>7.87569</v>
      </c>
      <c r="L92" s="13" t="n">
        <f aca="false">SUM(I92:K92)</f>
        <v>94.889983</v>
      </c>
    </row>
    <row r="93" customFormat="false" ht="12.75" hidden="false" customHeight="false" outlineLevel="0" collapsed="false">
      <c r="A93" s="13" t="n">
        <v>120.788</v>
      </c>
      <c r="B93" s="13" t="n">
        <v>90.03</v>
      </c>
      <c r="C93" s="13" t="n">
        <v>64.212</v>
      </c>
      <c r="D93" s="13"/>
      <c r="E93" s="13" t="n">
        <v>0.299</v>
      </c>
      <c r="F93" s="13" t="n">
        <v>0.587</v>
      </c>
      <c r="G93" s="13" t="n">
        <v>0.114</v>
      </c>
      <c r="H93" s="13"/>
      <c r="I93" s="13" t="n">
        <f aca="false">A93*E93</f>
        <v>36.115612</v>
      </c>
      <c r="J93" s="13" t="n">
        <f aca="false">B93*F93</f>
        <v>52.84761</v>
      </c>
      <c r="K93" s="13" t="n">
        <f aca="false">C93*G93</f>
        <v>7.320168</v>
      </c>
      <c r="L93" s="13" t="n">
        <f aca="false">SUM(I93:K93)</f>
        <v>96.28339</v>
      </c>
    </row>
    <row r="94" customFormat="false" ht="12.75" hidden="false" customHeight="false" outlineLevel="0" collapsed="false">
      <c r="A94" s="13" t="n">
        <v>124.339</v>
      </c>
      <c r="B94" s="13" t="n">
        <v>90.852</v>
      </c>
      <c r="C94" s="13" t="n">
        <v>69.238</v>
      </c>
      <c r="D94" s="13"/>
      <c r="E94" s="13" t="n">
        <v>0.299</v>
      </c>
      <c r="F94" s="13" t="n">
        <v>0.587</v>
      </c>
      <c r="G94" s="13" t="n">
        <v>0.114</v>
      </c>
      <c r="H94" s="13"/>
      <c r="I94" s="13" t="n">
        <f aca="false">A94*E94</f>
        <v>37.177361</v>
      </c>
      <c r="J94" s="13" t="n">
        <f aca="false">B94*F94</f>
        <v>53.330124</v>
      </c>
      <c r="K94" s="13" t="n">
        <f aca="false">C94*G94</f>
        <v>7.893132</v>
      </c>
      <c r="L94" s="13" t="n">
        <f aca="false">SUM(I94:K94)</f>
        <v>98.400617</v>
      </c>
    </row>
    <row r="95" customFormat="false" ht="12.75" hidden="false" customHeight="false" outlineLevel="0" collapsed="false">
      <c r="A95" s="13" t="n">
        <v>116.274</v>
      </c>
      <c r="B95" s="13" t="n">
        <v>88.905</v>
      </c>
      <c r="C95" s="13" t="n">
        <v>69.154</v>
      </c>
      <c r="D95" s="13"/>
      <c r="E95" s="13" t="n">
        <v>0.299</v>
      </c>
      <c r="F95" s="13" t="n">
        <v>0.587</v>
      </c>
      <c r="G95" s="13" t="n">
        <v>0.114</v>
      </c>
      <c r="H95" s="13"/>
      <c r="I95" s="13" t="n">
        <f aca="false">A95*E95</f>
        <v>34.765926</v>
      </c>
      <c r="J95" s="13" t="n">
        <f aca="false">B95*F95</f>
        <v>52.187235</v>
      </c>
      <c r="K95" s="13" t="n">
        <f aca="false">C95*G95</f>
        <v>7.883556</v>
      </c>
      <c r="L95" s="13" t="n">
        <f aca="false">SUM(I95:K95)</f>
        <v>94.836717</v>
      </c>
    </row>
    <row r="97" customFormat="false" ht="12.75" hidden="false" customHeight="false" outlineLevel="0" collapsed="false">
      <c r="A97" s="12" t="s">
        <v>42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customFormat="false" ht="12.75" hidden="false" customHeight="false" outlineLevel="0" collapsed="false">
      <c r="A98" s="2" t="s">
        <v>31</v>
      </c>
      <c r="B98" s="12" t="s">
        <v>32</v>
      </c>
      <c r="C98" s="12" t="s">
        <v>33</v>
      </c>
      <c r="D98" s="2"/>
      <c r="E98" s="2" t="s">
        <v>34</v>
      </c>
      <c r="F98" s="2" t="s">
        <v>34</v>
      </c>
      <c r="G98" s="2" t="s">
        <v>34</v>
      </c>
      <c r="H98" s="2"/>
      <c r="I98" s="12" t="s">
        <v>35</v>
      </c>
      <c r="J98" s="12" t="s">
        <v>36</v>
      </c>
      <c r="K98" s="12" t="s">
        <v>37</v>
      </c>
      <c r="L98" s="12" t="s">
        <v>38</v>
      </c>
    </row>
    <row r="99" customFormat="false" ht="12.75" hidden="false" customHeight="false" outlineLevel="0" collapsed="false">
      <c r="A99" s="13" t="n">
        <v>136.75</v>
      </c>
      <c r="B99" s="13" t="n">
        <v>105.031</v>
      </c>
      <c r="C99" s="13" t="n">
        <v>79.557</v>
      </c>
      <c r="D99" s="13"/>
      <c r="E99" s="13" t="n">
        <v>0.299</v>
      </c>
      <c r="F99" s="13" t="n">
        <v>0.587</v>
      </c>
      <c r="G99" s="13" t="n">
        <v>0.114</v>
      </c>
      <c r="H99" s="13"/>
      <c r="I99" s="13" t="n">
        <f aca="false">A99*E99</f>
        <v>40.88825</v>
      </c>
      <c r="J99" s="13" t="n">
        <f aca="false">B99*F99</f>
        <v>61.653197</v>
      </c>
      <c r="K99" s="13" t="n">
        <f aca="false">C99*G99</f>
        <v>9.069498</v>
      </c>
      <c r="L99" s="13" t="n">
        <f aca="false">SUM(I99:K99)</f>
        <v>111.610945</v>
      </c>
    </row>
    <row r="100" s="2" customFormat="true" ht="12.75" hidden="false" customHeight="false" outlineLevel="0" collapsed="false">
      <c r="A100" s="13" t="n">
        <v>126.844</v>
      </c>
      <c r="B100" s="13" t="n">
        <v>99.85</v>
      </c>
      <c r="C100" s="13" t="n">
        <v>81.125</v>
      </c>
      <c r="D100" s="13"/>
      <c r="E100" s="13" t="n">
        <v>0.299</v>
      </c>
      <c r="F100" s="13" t="n">
        <v>0.587</v>
      </c>
      <c r="G100" s="13" t="n">
        <v>0.114</v>
      </c>
      <c r="H100" s="13"/>
      <c r="I100" s="13" t="n">
        <f aca="false">A100*E100</f>
        <v>37.926356</v>
      </c>
      <c r="J100" s="13" t="n">
        <f aca="false">B100*F100</f>
        <v>58.61195</v>
      </c>
      <c r="K100" s="13" t="n">
        <f aca="false">C100*G100</f>
        <v>9.24825</v>
      </c>
      <c r="L100" s="13" t="n">
        <f aca="false">SUM(I100:K100)</f>
        <v>105.786556</v>
      </c>
    </row>
    <row r="101" customFormat="false" ht="12.75" hidden="false" customHeight="false" outlineLevel="0" collapsed="false">
      <c r="A101" s="13" t="n">
        <v>136.189</v>
      </c>
      <c r="B101" s="13" t="n">
        <v>106.932</v>
      </c>
      <c r="C101" s="13" t="n">
        <v>82.114</v>
      </c>
      <c r="D101" s="13"/>
      <c r="E101" s="13" t="n">
        <v>0.299</v>
      </c>
      <c r="F101" s="13" t="n">
        <v>0.587</v>
      </c>
      <c r="G101" s="13" t="n">
        <v>0.114</v>
      </c>
      <c r="H101" s="13"/>
      <c r="I101" s="13" t="n">
        <f aca="false">A101*E101</f>
        <v>40.720511</v>
      </c>
      <c r="J101" s="13" t="n">
        <f aca="false">B101*F101</f>
        <v>62.769084</v>
      </c>
      <c r="K101" s="13" t="n">
        <f aca="false">C101*G101</f>
        <v>9.360996</v>
      </c>
      <c r="L101" s="13" t="n">
        <f aca="false">SUM(I101:K101)</f>
        <v>112.850591</v>
      </c>
    </row>
    <row r="102" customFormat="false" ht="12.75" hidden="false" customHeight="false" outlineLevel="0" collapsed="false">
      <c r="A102" s="13" t="n">
        <v>126.732</v>
      </c>
      <c r="B102" s="13" t="n">
        <v>96.591</v>
      </c>
      <c r="C102" s="13" t="n">
        <v>76.509</v>
      </c>
      <c r="D102" s="13"/>
      <c r="E102" s="13" t="n">
        <v>0.299</v>
      </c>
      <c r="F102" s="13" t="n">
        <v>0.587</v>
      </c>
      <c r="G102" s="13" t="n">
        <v>0.114</v>
      </c>
      <c r="H102" s="13"/>
      <c r="I102" s="13" t="n">
        <f aca="false">A102*E102</f>
        <v>37.892868</v>
      </c>
      <c r="J102" s="13" t="n">
        <f aca="false">B102*F102</f>
        <v>56.698917</v>
      </c>
      <c r="K102" s="13" t="n">
        <f aca="false">C102*G102</f>
        <v>8.722026</v>
      </c>
      <c r="L102" s="13" t="n">
        <f aca="false">SUM(I102:K102)</f>
        <v>103.313811</v>
      </c>
    </row>
    <row r="103" customFormat="false" ht="12.75" hidden="false" customHeight="false" outlineLevel="0" collapsed="false">
      <c r="A103" s="13" t="n">
        <v>133.106</v>
      </c>
      <c r="B103" s="13" t="n">
        <v>105.182</v>
      </c>
      <c r="C103" s="13" t="n">
        <v>88.573</v>
      </c>
      <c r="D103" s="13"/>
      <c r="E103" s="13" t="n">
        <v>0.299</v>
      </c>
      <c r="F103" s="13" t="n">
        <v>0.587</v>
      </c>
      <c r="G103" s="13" t="n">
        <v>0.114</v>
      </c>
      <c r="H103" s="13"/>
      <c r="I103" s="13" t="n">
        <f aca="false">A103*E103</f>
        <v>39.798694</v>
      </c>
      <c r="J103" s="13" t="n">
        <f aca="false">B103*F103</f>
        <v>61.741834</v>
      </c>
      <c r="K103" s="13" t="n">
        <f aca="false">C103*G103</f>
        <v>10.097322</v>
      </c>
      <c r="L103" s="13" t="n">
        <f aca="false">SUM(I103:K103)</f>
        <v>111.63785</v>
      </c>
    </row>
    <row r="104" customFormat="false" ht="12.75" hidden="false" customHeight="false" outlineLevel="0" collapsed="false">
      <c r="A104" s="17" t="n">
        <v>127.526</v>
      </c>
      <c r="B104" s="17" t="n">
        <v>98.136</v>
      </c>
      <c r="C104" s="17" t="n">
        <v>76.807</v>
      </c>
      <c r="D104" s="17"/>
      <c r="E104" s="17" t="n">
        <v>0.299</v>
      </c>
      <c r="F104" s="17" t="n">
        <v>0.587</v>
      </c>
      <c r="G104" s="17" t="n">
        <v>0.114</v>
      </c>
      <c r="H104" s="17"/>
      <c r="I104" s="17" t="n">
        <f aca="false">A104*E104</f>
        <v>38.130274</v>
      </c>
      <c r="J104" s="17" t="n">
        <f aca="false">B104*F104</f>
        <v>57.605832</v>
      </c>
      <c r="K104" s="17" t="n">
        <f aca="false">C104*G104</f>
        <v>8.755998</v>
      </c>
      <c r="L104" s="17" t="n">
        <f aca="false">SUM(I104:K104)</f>
        <v>104.492104</v>
      </c>
    </row>
    <row r="106" customFormat="false" ht="12.75" hidden="false" customHeight="false" outlineLevel="0" collapsed="false">
      <c r="A106" s="14" t="s">
        <v>44</v>
      </c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8" customFormat="false" ht="12.75" hidden="false" customHeight="false" outlineLevel="0" collapsed="false">
      <c r="A108" s="12" t="s">
        <v>30</v>
      </c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customFormat="false" ht="12.75" hidden="false" customHeight="false" outlineLevel="0" collapsed="false">
      <c r="A109" s="2" t="s">
        <v>31</v>
      </c>
      <c r="B109" s="12" t="s">
        <v>32</v>
      </c>
      <c r="C109" s="12" t="s">
        <v>33</v>
      </c>
      <c r="D109" s="2"/>
      <c r="E109" s="2" t="s">
        <v>34</v>
      </c>
      <c r="F109" s="2" t="s">
        <v>34</v>
      </c>
      <c r="G109" s="2" t="s">
        <v>34</v>
      </c>
      <c r="H109" s="2"/>
      <c r="I109" s="12" t="s">
        <v>35</v>
      </c>
      <c r="J109" s="12" t="s">
        <v>36</v>
      </c>
      <c r="K109" s="12" t="s">
        <v>37</v>
      </c>
      <c r="L109" s="12" t="s">
        <v>38</v>
      </c>
    </row>
    <row r="110" customFormat="false" ht="12.75" hidden="false" customHeight="false" outlineLevel="0" collapsed="false">
      <c r="A110" s="13" t="n">
        <v>138.786</v>
      </c>
      <c r="B110" s="13" t="n">
        <v>129.102</v>
      </c>
      <c r="C110" s="13" t="n">
        <v>114.854</v>
      </c>
      <c r="D110" s="13"/>
      <c r="E110" s="13" t="n">
        <v>0.299</v>
      </c>
      <c r="F110" s="13" t="n">
        <v>0.587</v>
      </c>
      <c r="G110" s="13" t="n">
        <v>0.114</v>
      </c>
      <c r="H110" s="13"/>
      <c r="I110" s="13" t="n">
        <f aca="false">A110*E110</f>
        <v>41.497014</v>
      </c>
      <c r="J110" s="13" t="n">
        <f aca="false">B110*F110</f>
        <v>75.782874</v>
      </c>
      <c r="K110" s="13" t="n">
        <f aca="false">C110*G110</f>
        <v>13.093356</v>
      </c>
      <c r="L110" s="13" t="n">
        <f aca="false">SUM(I110:K110)</f>
        <v>130.373244</v>
      </c>
    </row>
    <row r="111" s="2" customFormat="true" ht="12.75" hidden="false" customHeight="false" outlineLevel="0" collapsed="false">
      <c r="A111" s="13" t="n">
        <v>130.204</v>
      </c>
      <c r="B111" s="13" t="n">
        <v>120.711</v>
      </c>
      <c r="C111" s="13" t="n">
        <v>107.018</v>
      </c>
      <c r="D111" s="13"/>
      <c r="E111" s="13" t="n">
        <v>0.299</v>
      </c>
      <c r="F111" s="13" t="n">
        <v>0.587</v>
      </c>
      <c r="G111" s="13" t="n">
        <v>0.114</v>
      </c>
      <c r="H111" s="13"/>
      <c r="I111" s="13" t="n">
        <f aca="false">A111*E111</f>
        <v>38.930996</v>
      </c>
      <c r="J111" s="13" t="n">
        <f aca="false">B111*F111</f>
        <v>70.857357</v>
      </c>
      <c r="K111" s="13" t="n">
        <f aca="false">C111*G111</f>
        <v>12.200052</v>
      </c>
      <c r="L111" s="13" t="n">
        <f aca="false">SUM(I111:K111)</f>
        <v>121.988405</v>
      </c>
    </row>
    <row r="112" customFormat="false" ht="12.75" hidden="false" customHeight="false" outlineLevel="0" collapsed="false">
      <c r="A112" s="13" t="n">
        <v>138.347</v>
      </c>
      <c r="B112" s="13" t="n">
        <v>128.467</v>
      </c>
      <c r="C112" s="13" t="n">
        <v>113.469</v>
      </c>
      <c r="D112" s="13"/>
      <c r="E112" s="13" t="n">
        <v>0.299</v>
      </c>
      <c r="F112" s="13" t="n">
        <v>0.587</v>
      </c>
      <c r="G112" s="13" t="n">
        <v>0.114</v>
      </c>
      <c r="H112" s="13"/>
      <c r="I112" s="13" t="n">
        <f aca="false">A112*E112</f>
        <v>41.365753</v>
      </c>
      <c r="J112" s="13" t="n">
        <f aca="false">B112*F112</f>
        <v>75.410129</v>
      </c>
      <c r="K112" s="13" t="n">
        <f aca="false">C112*G112</f>
        <v>12.935466</v>
      </c>
      <c r="L112" s="13" t="n">
        <f aca="false">SUM(I112:K112)</f>
        <v>129.711348</v>
      </c>
    </row>
    <row r="113" customFormat="false" ht="12.75" hidden="false" customHeight="false" outlineLevel="0" collapsed="false">
      <c r="A113" s="13" t="n">
        <v>128.775</v>
      </c>
      <c r="B113" s="13" t="n">
        <v>119.164</v>
      </c>
      <c r="C113" s="13" t="n">
        <v>105.356</v>
      </c>
      <c r="D113" s="13"/>
      <c r="E113" s="13" t="n">
        <v>0.299</v>
      </c>
      <c r="F113" s="13" t="n">
        <v>0.587</v>
      </c>
      <c r="G113" s="13" t="n">
        <v>0.114</v>
      </c>
      <c r="H113" s="13"/>
      <c r="I113" s="13" t="n">
        <f aca="false">A113*E113</f>
        <v>38.503725</v>
      </c>
      <c r="J113" s="13" t="n">
        <f aca="false">B113*F113</f>
        <v>69.949268</v>
      </c>
      <c r="K113" s="13" t="n">
        <f aca="false">C113*G113</f>
        <v>12.010584</v>
      </c>
      <c r="L113" s="13" t="n">
        <f aca="false">SUM(I113:K113)</f>
        <v>120.463577</v>
      </c>
    </row>
    <row r="114" customFormat="false" ht="12.75" hidden="false" customHeight="false" outlineLevel="0" collapsed="false">
      <c r="A114" s="13" t="n">
        <v>132.139</v>
      </c>
      <c r="B114" s="13" t="n">
        <v>122.408</v>
      </c>
      <c r="C114" s="13" t="n">
        <v>107.839</v>
      </c>
      <c r="D114" s="13"/>
      <c r="E114" s="13" t="n">
        <v>0.299</v>
      </c>
      <c r="F114" s="13" t="n">
        <v>0.587</v>
      </c>
      <c r="G114" s="13" t="n">
        <v>0.114</v>
      </c>
      <c r="H114" s="13"/>
      <c r="I114" s="13" t="n">
        <f aca="false">A114*E114</f>
        <v>39.509561</v>
      </c>
      <c r="J114" s="13" t="n">
        <f aca="false">B114*F114</f>
        <v>71.853496</v>
      </c>
      <c r="K114" s="13" t="n">
        <f aca="false">C114*G114</f>
        <v>12.293646</v>
      </c>
      <c r="L114" s="13" t="n">
        <f aca="false">SUM(I114:K114)</f>
        <v>123.656703</v>
      </c>
    </row>
    <row r="115" customFormat="false" ht="12.75" hidden="false" customHeight="false" outlineLevel="0" collapsed="false">
      <c r="A115" s="13" t="n">
        <v>140.499</v>
      </c>
      <c r="B115" s="13" t="n">
        <v>130.207</v>
      </c>
      <c r="C115" s="13" t="n">
        <v>114.442</v>
      </c>
      <c r="D115" s="13"/>
      <c r="E115" s="13" t="n">
        <v>0.299</v>
      </c>
      <c r="F115" s="13" t="n">
        <v>0.587</v>
      </c>
      <c r="G115" s="13" t="n">
        <v>0.114</v>
      </c>
      <c r="H115" s="13"/>
      <c r="I115" s="13" t="n">
        <f aca="false">A115*E115</f>
        <v>42.009201</v>
      </c>
      <c r="J115" s="13" t="n">
        <f aca="false">B115*F115</f>
        <v>76.431509</v>
      </c>
      <c r="K115" s="13" t="n">
        <f aca="false">C115*G115</f>
        <v>13.046388</v>
      </c>
      <c r="L115" s="13" t="n">
        <f aca="false">SUM(I115:K115)</f>
        <v>131.487098</v>
      </c>
    </row>
    <row r="117" customFormat="false" ht="12.75" hidden="false" customHeight="false" outlineLevel="0" collapsed="false">
      <c r="A117" s="12" t="s">
        <v>39</v>
      </c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customFormat="false" ht="12.75" hidden="false" customHeight="false" outlineLevel="0" collapsed="false">
      <c r="A118" s="2" t="s">
        <v>31</v>
      </c>
      <c r="B118" s="12" t="s">
        <v>32</v>
      </c>
      <c r="C118" s="12" t="s">
        <v>33</v>
      </c>
      <c r="D118" s="2"/>
      <c r="E118" s="2" t="s">
        <v>34</v>
      </c>
      <c r="F118" s="2" t="s">
        <v>34</v>
      </c>
      <c r="G118" s="2" t="s">
        <v>34</v>
      </c>
      <c r="H118" s="2"/>
      <c r="I118" s="12" t="s">
        <v>35</v>
      </c>
      <c r="J118" s="12" t="s">
        <v>36</v>
      </c>
      <c r="K118" s="12" t="s">
        <v>37</v>
      </c>
      <c r="L118" s="12" t="s">
        <v>38</v>
      </c>
    </row>
    <row r="119" customFormat="false" ht="12.75" hidden="false" customHeight="false" outlineLevel="0" collapsed="false">
      <c r="A119" s="13" t="n">
        <v>133.902</v>
      </c>
      <c r="B119" s="13" t="n">
        <v>119.655</v>
      </c>
      <c r="C119" s="13" t="n">
        <v>88.983</v>
      </c>
      <c r="D119" s="13"/>
      <c r="E119" s="13" t="n">
        <v>0.299</v>
      </c>
      <c r="F119" s="13" t="n">
        <v>0.587</v>
      </c>
      <c r="G119" s="13" t="n">
        <v>0.114</v>
      </c>
      <c r="H119" s="13"/>
      <c r="I119" s="13" t="n">
        <f aca="false">A119*E119</f>
        <v>40.036698</v>
      </c>
      <c r="J119" s="13" t="n">
        <f aca="false">B119*F119</f>
        <v>70.237485</v>
      </c>
      <c r="K119" s="13" t="n">
        <f aca="false">C119*G119</f>
        <v>10.144062</v>
      </c>
      <c r="L119" s="13" t="n">
        <f aca="false">SUM(I119:K119)</f>
        <v>120.418245</v>
      </c>
    </row>
    <row r="120" s="2" customFormat="true" ht="12.75" hidden="false" customHeight="false" outlineLevel="0" collapsed="false">
      <c r="A120" s="13" t="n">
        <v>128.191</v>
      </c>
      <c r="B120" s="13" t="n">
        <v>116.235</v>
      </c>
      <c r="C120" s="13" t="n">
        <v>89.363</v>
      </c>
      <c r="D120" s="13"/>
      <c r="E120" s="13" t="n">
        <v>0.299</v>
      </c>
      <c r="F120" s="13" t="n">
        <v>0.587</v>
      </c>
      <c r="G120" s="13" t="n">
        <v>0.114</v>
      </c>
      <c r="H120" s="13"/>
      <c r="I120" s="13" t="n">
        <f aca="false">A120*E120</f>
        <v>38.329109</v>
      </c>
      <c r="J120" s="13" t="n">
        <f aca="false">B120*F120</f>
        <v>68.229945</v>
      </c>
      <c r="K120" s="13" t="n">
        <f aca="false">C120*G120</f>
        <v>10.187382</v>
      </c>
      <c r="L120" s="13" t="n">
        <f aca="false">SUM(I120:K120)</f>
        <v>116.746436</v>
      </c>
    </row>
    <row r="121" customFormat="false" ht="12.75" hidden="false" customHeight="false" outlineLevel="0" collapsed="false">
      <c r="A121" s="13" t="n">
        <v>127.376</v>
      </c>
      <c r="B121" s="13" t="n">
        <v>121.052</v>
      </c>
      <c r="C121" s="13" t="n">
        <v>104.022</v>
      </c>
      <c r="D121" s="13"/>
      <c r="E121" s="13" t="n">
        <v>0.299</v>
      </c>
      <c r="F121" s="13" t="n">
        <v>0.587</v>
      </c>
      <c r="G121" s="13" t="n">
        <v>0.114</v>
      </c>
      <c r="H121" s="13"/>
      <c r="I121" s="13" t="n">
        <f aca="false">A121*E121</f>
        <v>38.085424</v>
      </c>
      <c r="J121" s="13" t="n">
        <f aca="false">B121*F121</f>
        <v>71.057524</v>
      </c>
      <c r="K121" s="13" t="n">
        <f aca="false">C121*G121</f>
        <v>11.858508</v>
      </c>
      <c r="L121" s="13" t="n">
        <f aca="false">SUM(I121:K121)</f>
        <v>121.001456</v>
      </c>
    </row>
    <row r="122" customFormat="false" ht="12.75" hidden="false" customHeight="false" outlineLevel="0" collapsed="false">
      <c r="A122" s="13" t="n">
        <v>132.953</v>
      </c>
      <c r="B122" s="13" t="n">
        <v>118.114</v>
      </c>
      <c r="C122" s="13" t="n">
        <v>89.992</v>
      </c>
      <c r="D122" s="13"/>
      <c r="E122" s="13" t="n">
        <v>0.299</v>
      </c>
      <c r="F122" s="13" t="n">
        <v>0.587</v>
      </c>
      <c r="G122" s="13" t="n">
        <v>0.114</v>
      </c>
      <c r="H122" s="13"/>
      <c r="I122" s="13" t="n">
        <f aca="false">A122*E122</f>
        <v>39.752947</v>
      </c>
      <c r="J122" s="13" t="n">
        <f aca="false">B122*F122</f>
        <v>69.332918</v>
      </c>
      <c r="K122" s="13" t="n">
        <f aca="false">C122*G122</f>
        <v>10.259088</v>
      </c>
      <c r="L122" s="13" t="n">
        <f aca="false">SUM(I122:K122)</f>
        <v>119.344953</v>
      </c>
    </row>
    <row r="123" customFormat="false" ht="12.75" hidden="false" customHeight="false" outlineLevel="0" collapsed="false">
      <c r="A123" s="13" t="n">
        <v>138.954</v>
      </c>
      <c r="B123" s="13" t="n">
        <v>128.764</v>
      </c>
      <c r="C123" s="13" t="n">
        <v>102.64</v>
      </c>
      <c r="D123" s="13"/>
      <c r="E123" s="13" t="n">
        <v>0.299</v>
      </c>
      <c r="F123" s="13" t="n">
        <v>0.587</v>
      </c>
      <c r="G123" s="13" t="n">
        <v>0.114</v>
      </c>
      <c r="H123" s="13"/>
      <c r="I123" s="13" t="n">
        <f aca="false">A123*E123</f>
        <v>41.547246</v>
      </c>
      <c r="J123" s="13" t="n">
        <f aca="false">B123*F123</f>
        <v>75.584468</v>
      </c>
      <c r="K123" s="13" t="n">
        <f aca="false">C123*G123</f>
        <v>11.70096</v>
      </c>
      <c r="L123" s="13" t="n">
        <f aca="false">SUM(I123:K123)</f>
        <v>128.832674</v>
      </c>
    </row>
    <row r="124" customFormat="false" ht="12.75" hidden="false" customHeight="false" outlineLevel="0" collapsed="false">
      <c r="A124" s="13" t="n">
        <v>152.588</v>
      </c>
      <c r="B124" s="13" t="n">
        <v>141.503</v>
      </c>
      <c r="C124" s="13" t="n">
        <v>113.541</v>
      </c>
      <c r="D124" s="13"/>
      <c r="E124" s="13" t="n">
        <v>0.299</v>
      </c>
      <c r="F124" s="13" t="n">
        <v>0.587</v>
      </c>
      <c r="G124" s="13" t="n">
        <v>0.114</v>
      </c>
      <c r="H124" s="13"/>
      <c r="I124" s="13" t="n">
        <f aca="false">A124*E124</f>
        <v>45.623812</v>
      </c>
      <c r="J124" s="13" t="n">
        <f aca="false">B124*F124</f>
        <v>83.062261</v>
      </c>
      <c r="K124" s="13" t="n">
        <f aca="false">C124*G124</f>
        <v>12.943674</v>
      </c>
      <c r="L124" s="13" t="n">
        <f aca="false">SUM(I124:K124)</f>
        <v>141.629747</v>
      </c>
    </row>
    <row r="126" customFormat="false" ht="12.75" hidden="false" customHeight="false" outlineLevel="0" collapsed="false">
      <c r="A126" s="12" t="s">
        <v>40</v>
      </c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customFormat="false" ht="12.75" hidden="false" customHeight="false" outlineLevel="0" collapsed="false">
      <c r="A127" s="2" t="s">
        <v>31</v>
      </c>
      <c r="B127" s="12" t="s">
        <v>32</v>
      </c>
      <c r="C127" s="12" t="s">
        <v>33</v>
      </c>
      <c r="D127" s="2"/>
      <c r="E127" s="2" t="s">
        <v>34</v>
      </c>
      <c r="F127" s="2" t="s">
        <v>34</v>
      </c>
      <c r="G127" s="2" t="s">
        <v>34</v>
      </c>
      <c r="H127" s="2"/>
      <c r="I127" s="12" t="s">
        <v>35</v>
      </c>
      <c r="J127" s="12" t="s">
        <v>36</v>
      </c>
      <c r="K127" s="12" t="s">
        <v>37</v>
      </c>
      <c r="L127" s="12" t="s">
        <v>38</v>
      </c>
    </row>
    <row r="128" customFormat="false" ht="12.75" hidden="false" customHeight="false" outlineLevel="0" collapsed="false">
      <c r="A128" s="13" t="n">
        <v>136.086</v>
      </c>
      <c r="B128" s="13" t="n">
        <v>103.615</v>
      </c>
      <c r="C128" s="13" t="n">
        <v>72.164</v>
      </c>
      <c r="D128" s="13"/>
      <c r="E128" s="13" t="n">
        <v>0.299</v>
      </c>
      <c r="F128" s="13" t="n">
        <v>0.587</v>
      </c>
      <c r="G128" s="13" t="n">
        <v>0.114</v>
      </c>
      <c r="H128" s="13"/>
      <c r="I128" s="13" t="n">
        <f aca="false">A128*E128</f>
        <v>40.689714</v>
      </c>
      <c r="J128" s="13" t="n">
        <f aca="false">B128*F128</f>
        <v>60.822005</v>
      </c>
      <c r="K128" s="13" t="n">
        <f aca="false">C128*G128</f>
        <v>8.226696</v>
      </c>
      <c r="L128" s="13" t="n">
        <f aca="false">SUM(I128:K128)</f>
        <v>109.738415</v>
      </c>
    </row>
    <row r="129" s="2" customFormat="true" ht="12.75" hidden="false" customHeight="false" outlineLevel="0" collapsed="false">
      <c r="A129" s="13" t="n">
        <v>138.573</v>
      </c>
      <c r="B129" s="13" t="n">
        <v>111.583</v>
      </c>
      <c r="C129" s="13" t="n">
        <v>84.159</v>
      </c>
      <c r="D129" s="13"/>
      <c r="E129" s="13" t="n">
        <v>0.299</v>
      </c>
      <c r="F129" s="13" t="n">
        <v>0.587</v>
      </c>
      <c r="G129" s="13" t="n">
        <v>0.114</v>
      </c>
      <c r="H129" s="13"/>
      <c r="I129" s="13" t="n">
        <f aca="false">A129*E129</f>
        <v>41.433327</v>
      </c>
      <c r="J129" s="13" t="n">
        <f aca="false">B129*F129</f>
        <v>65.499221</v>
      </c>
      <c r="K129" s="13" t="n">
        <f aca="false">C129*G129</f>
        <v>9.594126</v>
      </c>
      <c r="L129" s="13" t="n">
        <f aca="false">SUM(I129:K129)</f>
        <v>116.526674</v>
      </c>
    </row>
    <row r="130" customFormat="false" ht="12.75" hidden="false" customHeight="false" outlineLevel="0" collapsed="false">
      <c r="A130" s="13" t="n">
        <v>126.697</v>
      </c>
      <c r="B130" s="13" t="n">
        <v>94.438</v>
      </c>
      <c r="C130" s="13" t="n">
        <v>65.891</v>
      </c>
      <c r="D130" s="13"/>
      <c r="E130" s="13" t="n">
        <v>0.299</v>
      </c>
      <c r="F130" s="13" t="n">
        <v>0.587</v>
      </c>
      <c r="G130" s="13" t="n">
        <v>0.114</v>
      </c>
      <c r="H130" s="13"/>
      <c r="I130" s="13" t="n">
        <f aca="false">A130*E130</f>
        <v>37.882403</v>
      </c>
      <c r="J130" s="13" t="n">
        <f aca="false">B130*F130</f>
        <v>55.435106</v>
      </c>
      <c r="K130" s="13" t="n">
        <f aca="false">C130*G130</f>
        <v>7.511574</v>
      </c>
      <c r="L130" s="13" t="n">
        <f aca="false">SUM(I130:K130)</f>
        <v>100.829083</v>
      </c>
    </row>
    <row r="131" customFormat="false" ht="12.75" hidden="false" customHeight="false" outlineLevel="0" collapsed="false">
      <c r="A131" s="13" t="n">
        <v>129.145</v>
      </c>
      <c r="B131" s="13" t="n">
        <v>94.775</v>
      </c>
      <c r="C131" s="13" t="n">
        <v>63.533</v>
      </c>
      <c r="D131" s="13"/>
      <c r="E131" s="13" t="n">
        <v>0.299</v>
      </c>
      <c r="F131" s="13" t="n">
        <v>0.587</v>
      </c>
      <c r="G131" s="13" t="n">
        <v>0.114</v>
      </c>
      <c r="H131" s="13"/>
      <c r="I131" s="13" t="n">
        <f aca="false">A131*E131</f>
        <v>38.614355</v>
      </c>
      <c r="J131" s="13" t="n">
        <f aca="false">B131*F131</f>
        <v>55.632925</v>
      </c>
      <c r="K131" s="13" t="n">
        <f aca="false">C131*G131</f>
        <v>7.242762</v>
      </c>
      <c r="L131" s="13" t="n">
        <f aca="false">SUM(I131:K131)</f>
        <v>101.490042</v>
      </c>
    </row>
    <row r="132" customFormat="false" ht="12.75" hidden="false" customHeight="false" outlineLevel="0" collapsed="false">
      <c r="A132" s="13" t="n">
        <v>142.923</v>
      </c>
      <c r="B132" s="13" t="n">
        <v>115.505</v>
      </c>
      <c r="C132" s="13" t="n">
        <v>88.011</v>
      </c>
      <c r="D132" s="13"/>
      <c r="E132" s="13" t="n">
        <v>0.299</v>
      </c>
      <c r="F132" s="13" t="n">
        <v>0.587</v>
      </c>
      <c r="G132" s="13" t="n">
        <v>0.114</v>
      </c>
      <c r="H132" s="13"/>
      <c r="I132" s="13" t="n">
        <f aca="false">A132*E132</f>
        <v>42.733977</v>
      </c>
      <c r="J132" s="13" t="n">
        <f aca="false">B132*F132</f>
        <v>67.801435</v>
      </c>
      <c r="K132" s="13" t="n">
        <f aca="false">C132*G132</f>
        <v>10.033254</v>
      </c>
      <c r="L132" s="13" t="n">
        <f aca="false">SUM(I132:K132)</f>
        <v>120.568666</v>
      </c>
    </row>
    <row r="133" customFormat="false" ht="12.75" hidden="false" customHeight="false" outlineLevel="0" collapsed="false">
      <c r="A133" s="13" t="n">
        <v>134.261</v>
      </c>
      <c r="B133" s="13" t="n">
        <v>106.234</v>
      </c>
      <c r="C133" s="13" t="n">
        <v>77.27</v>
      </c>
      <c r="D133" s="13"/>
      <c r="E133" s="13" t="n">
        <v>0.299</v>
      </c>
      <c r="F133" s="13" t="n">
        <v>0.587</v>
      </c>
      <c r="G133" s="13" t="n">
        <v>0.114</v>
      </c>
      <c r="H133" s="13"/>
      <c r="I133" s="13" t="n">
        <f aca="false">A133*E133</f>
        <v>40.144039</v>
      </c>
      <c r="J133" s="13" t="n">
        <f aca="false">B133*F133</f>
        <v>62.359358</v>
      </c>
      <c r="K133" s="13" t="n">
        <f aca="false">C133*G133</f>
        <v>8.80878</v>
      </c>
      <c r="L133" s="13" t="n">
        <f aca="false">SUM(I133:K133)</f>
        <v>111.312177</v>
      </c>
    </row>
    <row r="135" customFormat="false" ht="12.75" hidden="false" customHeight="false" outlineLevel="0" collapsed="false">
      <c r="A135" s="12" t="s">
        <v>41</v>
      </c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customFormat="false" ht="12.75" hidden="false" customHeight="false" outlineLevel="0" collapsed="false">
      <c r="A136" s="2" t="s">
        <v>31</v>
      </c>
      <c r="B136" s="12" t="s">
        <v>32</v>
      </c>
      <c r="C136" s="12" t="s">
        <v>33</v>
      </c>
      <c r="D136" s="2"/>
      <c r="E136" s="2" t="s">
        <v>34</v>
      </c>
      <c r="F136" s="2" t="s">
        <v>34</v>
      </c>
      <c r="G136" s="2" t="s">
        <v>34</v>
      </c>
      <c r="H136" s="2"/>
      <c r="I136" s="12" t="s">
        <v>35</v>
      </c>
      <c r="J136" s="12" t="s">
        <v>36</v>
      </c>
      <c r="K136" s="12" t="s">
        <v>37</v>
      </c>
      <c r="L136" s="12" t="s">
        <v>38</v>
      </c>
    </row>
    <row r="137" customFormat="false" ht="12.75" hidden="false" customHeight="false" outlineLevel="0" collapsed="false">
      <c r="A137" s="13" t="n">
        <v>118.303</v>
      </c>
      <c r="B137" s="13" t="n">
        <v>87.282</v>
      </c>
      <c r="C137" s="13" t="n">
        <v>58.82</v>
      </c>
      <c r="D137" s="13"/>
      <c r="E137" s="13" t="n">
        <v>0.299</v>
      </c>
      <c r="F137" s="13" t="n">
        <v>0.587</v>
      </c>
      <c r="G137" s="13" t="n">
        <v>0.114</v>
      </c>
      <c r="H137" s="13"/>
      <c r="I137" s="13" t="n">
        <f aca="false">A137*E137</f>
        <v>35.372597</v>
      </c>
      <c r="J137" s="13" t="n">
        <f aca="false">B137*F137</f>
        <v>51.234534</v>
      </c>
      <c r="K137" s="13" t="n">
        <f aca="false">C137*G137</f>
        <v>6.70548</v>
      </c>
      <c r="L137" s="13" t="n">
        <f aca="false">SUM(I137:K137)</f>
        <v>93.312611</v>
      </c>
    </row>
    <row r="138" s="2" customFormat="true" ht="12.75" hidden="false" customHeight="false" outlineLevel="0" collapsed="false">
      <c r="A138" s="13" t="n">
        <v>130.925</v>
      </c>
      <c r="B138" s="13" t="n">
        <v>87.19</v>
      </c>
      <c r="C138" s="13" t="n">
        <v>57.111</v>
      </c>
      <c r="D138" s="13"/>
      <c r="E138" s="13" t="n">
        <v>0.299</v>
      </c>
      <c r="F138" s="13" t="n">
        <v>0.587</v>
      </c>
      <c r="G138" s="13" t="n">
        <v>0.114</v>
      </c>
      <c r="H138" s="13"/>
      <c r="I138" s="13" t="n">
        <f aca="false">A138*E138</f>
        <v>39.146575</v>
      </c>
      <c r="J138" s="13" t="n">
        <f aca="false">B138*F138</f>
        <v>51.18053</v>
      </c>
      <c r="K138" s="13" t="n">
        <f aca="false">C138*G138</f>
        <v>6.510654</v>
      </c>
      <c r="L138" s="13" t="n">
        <f aca="false">SUM(I138:K138)</f>
        <v>96.837759</v>
      </c>
    </row>
    <row r="139" customFormat="false" ht="12.75" hidden="false" customHeight="false" outlineLevel="0" collapsed="false">
      <c r="A139" s="13" t="n">
        <v>127.962</v>
      </c>
      <c r="B139" s="13" t="n">
        <v>99.012</v>
      </c>
      <c r="C139" s="13" t="n">
        <v>73.272</v>
      </c>
      <c r="D139" s="13"/>
      <c r="E139" s="13" t="n">
        <v>0.299</v>
      </c>
      <c r="F139" s="13" t="n">
        <v>0.587</v>
      </c>
      <c r="G139" s="13" t="n">
        <v>0.114</v>
      </c>
      <c r="H139" s="13"/>
      <c r="I139" s="13" t="n">
        <f aca="false">A139*E139</f>
        <v>38.260638</v>
      </c>
      <c r="J139" s="13" t="n">
        <f aca="false">B139*F139</f>
        <v>58.120044</v>
      </c>
      <c r="K139" s="13" t="n">
        <f aca="false">C139*G139</f>
        <v>8.353008</v>
      </c>
      <c r="L139" s="13" t="n">
        <f aca="false">SUM(I139:K139)</f>
        <v>104.73369</v>
      </c>
    </row>
    <row r="140" customFormat="false" ht="12.75" hidden="false" customHeight="false" outlineLevel="0" collapsed="false">
      <c r="A140" s="13" t="n">
        <v>136.045</v>
      </c>
      <c r="B140" s="13" t="n">
        <v>101.286</v>
      </c>
      <c r="C140" s="13" t="n">
        <v>67.724</v>
      </c>
      <c r="D140" s="13"/>
      <c r="E140" s="13" t="n">
        <v>0.299</v>
      </c>
      <c r="F140" s="13" t="n">
        <v>0.587</v>
      </c>
      <c r="G140" s="13" t="n">
        <v>0.114</v>
      </c>
      <c r="H140" s="13"/>
      <c r="I140" s="13" t="n">
        <f aca="false">A140*E140</f>
        <v>40.677455</v>
      </c>
      <c r="J140" s="13" t="n">
        <f aca="false">B140*F140</f>
        <v>59.454882</v>
      </c>
      <c r="K140" s="13" t="n">
        <f aca="false">C140*G140</f>
        <v>7.720536</v>
      </c>
      <c r="L140" s="13" t="n">
        <f aca="false">SUM(I140:K140)</f>
        <v>107.852873</v>
      </c>
    </row>
    <row r="141" customFormat="false" ht="12.75" hidden="false" customHeight="false" outlineLevel="0" collapsed="false">
      <c r="A141" s="13" t="n">
        <v>137.62</v>
      </c>
      <c r="B141" s="13" t="n">
        <v>99.906</v>
      </c>
      <c r="C141" s="13" t="n">
        <v>72.632</v>
      </c>
      <c r="D141" s="13"/>
      <c r="E141" s="13" t="n">
        <v>0.299</v>
      </c>
      <c r="F141" s="13" t="n">
        <v>0.587</v>
      </c>
      <c r="G141" s="13" t="n">
        <v>0.114</v>
      </c>
      <c r="H141" s="13"/>
      <c r="I141" s="13" t="n">
        <f aca="false">A141*E141</f>
        <v>41.14838</v>
      </c>
      <c r="J141" s="13" t="n">
        <f aca="false">B141*F141</f>
        <v>58.644822</v>
      </c>
      <c r="K141" s="13" t="n">
        <f aca="false">C141*G141</f>
        <v>8.280048</v>
      </c>
      <c r="L141" s="13" t="n">
        <f aca="false">SUM(I141:K141)</f>
        <v>108.07325</v>
      </c>
    </row>
    <row r="142" customFormat="false" ht="12.75" hidden="false" customHeight="false" outlineLevel="0" collapsed="false">
      <c r="A142" s="13" t="n">
        <v>125.253</v>
      </c>
      <c r="B142" s="13" t="n">
        <v>96.551</v>
      </c>
      <c r="C142" s="13" t="n">
        <v>72.056</v>
      </c>
      <c r="D142" s="13"/>
      <c r="E142" s="13" t="n">
        <v>0.299</v>
      </c>
      <c r="F142" s="13" t="n">
        <v>0.587</v>
      </c>
      <c r="G142" s="13" t="n">
        <v>0.114</v>
      </c>
      <c r="H142" s="13"/>
      <c r="I142" s="13" t="n">
        <f aca="false">A142*E142</f>
        <v>37.450647</v>
      </c>
      <c r="J142" s="13" t="n">
        <f aca="false">B142*F142</f>
        <v>56.675437</v>
      </c>
      <c r="K142" s="13" t="n">
        <f aca="false">C142*G142</f>
        <v>8.214384</v>
      </c>
      <c r="L142" s="13" t="n">
        <f aca="false">SUM(I142:K142)</f>
        <v>102.340468</v>
      </c>
    </row>
    <row r="144" customFormat="false" ht="12.75" hidden="false" customHeight="false" outlineLevel="0" collapsed="false">
      <c r="A144" s="12" t="s">
        <v>42</v>
      </c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customFormat="false" ht="12.75" hidden="false" customHeight="false" outlineLevel="0" collapsed="false">
      <c r="A145" s="2" t="s">
        <v>31</v>
      </c>
      <c r="B145" s="12" t="s">
        <v>32</v>
      </c>
      <c r="C145" s="12" t="s">
        <v>33</v>
      </c>
      <c r="D145" s="2"/>
      <c r="E145" s="2" t="s">
        <v>34</v>
      </c>
      <c r="F145" s="2" t="s">
        <v>34</v>
      </c>
      <c r="G145" s="2" t="s">
        <v>34</v>
      </c>
      <c r="H145" s="2"/>
      <c r="I145" s="12" t="s">
        <v>35</v>
      </c>
      <c r="J145" s="12" t="s">
        <v>36</v>
      </c>
      <c r="K145" s="12" t="s">
        <v>37</v>
      </c>
      <c r="L145" s="12" t="s">
        <v>38</v>
      </c>
    </row>
    <row r="146" s="2" customFormat="true" ht="12.75" hidden="false" customHeight="false" outlineLevel="0" collapsed="false">
      <c r="A146" s="17" t="n">
        <v>131.353</v>
      </c>
      <c r="B146" s="17" t="n">
        <v>97.166</v>
      </c>
      <c r="C146" s="17" t="n">
        <v>62.592</v>
      </c>
      <c r="D146" s="17"/>
      <c r="E146" s="17" t="n">
        <v>0.299</v>
      </c>
      <c r="F146" s="17" t="n">
        <v>0.587</v>
      </c>
      <c r="G146" s="17" t="n">
        <v>0.114</v>
      </c>
      <c r="H146" s="17"/>
      <c r="I146" s="17" t="n">
        <f aca="false">A146*E146</f>
        <v>39.274547</v>
      </c>
      <c r="J146" s="17" t="n">
        <f aca="false">B146*F146</f>
        <v>57.036442</v>
      </c>
      <c r="K146" s="17" t="n">
        <f aca="false">C146*G146</f>
        <v>7.135488</v>
      </c>
      <c r="L146" s="17" t="n">
        <f aca="false">SUM(I146:K146)</f>
        <v>103.446477</v>
      </c>
    </row>
    <row r="147" customFormat="false" ht="12.75" hidden="false" customHeight="false" outlineLevel="0" collapsed="false">
      <c r="A147" s="17" t="n">
        <v>119.626</v>
      </c>
      <c r="B147" s="17" t="n">
        <v>87.102</v>
      </c>
      <c r="C147" s="17" t="n">
        <v>59.456</v>
      </c>
      <c r="D147" s="17"/>
      <c r="E147" s="17" t="n">
        <v>0.299</v>
      </c>
      <c r="F147" s="17" t="n">
        <v>0.587</v>
      </c>
      <c r="G147" s="17" t="n">
        <v>0.114</v>
      </c>
      <c r="H147" s="17"/>
      <c r="I147" s="17" t="n">
        <f aca="false">A147*E147</f>
        <v>35.768174</v>
      </c>
      <c r="J147" s="17" t="n">
        <f aca="false">B147*F147</f>
        <v>51.128874</v>
      </c>
      <c r="K147" s="17" t="n">
        <f aca="false">C147*G147</f>
        <v>6.777984</v>
      </c>
      <c r="L147" s="17" t="n">
        <f aca="false">SUM(I147:K147)</f>
        <v>93.675032</v>
      </c>
    </row>
    <row r="148" customFormat="false" ht="12.75" hidden="false" customHeight="false" outlineLevel="0" collapsed="false">
      <c r="A148" s="17" t="n">
        <v>124.798</v>
      </c>
      <c r="B148" s="17" t="n">
        <v>91.644</v>
      </c>
      <c r="C148" s="17" t="n">
        <v>58.835</v>
      </c>
      <c r="D148" s="17"/>
      <c r="E148" s="17" t="n">
        <v>0.299</v>
      </c>
      <c r="F148" s="17" t="n">
        <v>0.587</v>
      </c>
      <c r="G148" s="17" t="n">
        <v>0.114</v>
      </c>
      <c r="H148" s="17"/>
      <c r="I148" s="17" t="n">
        <f aca="false">A148*E148</f>
        <v>37.314602</v>
      </c>
      <c r="J148" s="17" t="n">
        <f aca="false">B148*F148</f>
        <v>53.795028</v>
      </c>
      <c r="K148" s="17" t="n">
        <f aca="false">C148*G148</f>
        <v>6.70719</v>
      </c>
      <c r="L148" s="17" t="n">
        <f aca="false">SUM(I148:K148)</f>
        <v>97.81682</v>
      </c>
    </row>
    <row r="149" customFormat="false" ht="12.75" hidden="false" customHeight="false" outlineLevel="0" collapsed="false">
      <c r="A149" s="17" t="n">
        <v>130.655</v>
      </c>
      <c r="B149" s="17" t="n">
        <v>94.086</v>
      </c>
      <c r="C149" s="17" t="n">
        <v>64.09</v>
      </c>
      <c r="D149" s="17"/>
      <c r="E149" s="17" t="n">
        <v>0.299</v>
      </c>
      <c r="F149" s="17" t="n">
        <v>0.587</v>
      </c>
      <c r="G149" s="17" t="n">
        <v>0.114</v>
      </c>
      <c r="H149" s="17"/>
      <c r="I149" s="17" t="n">
        <f aca="false">A149*E149</f>
        <v>39.065845</v>
      </c>
      <c r="J149" s="17" t="n">
        <f aca="false">B149*F149</f>
        <v>55.228482</v>
      </c>
      <c r="K149" s="17" t="n">
        <f aca="false">C149*G149</f>
        <v>7.30626</v>
      </c>
      <c r="L149" s="17" t="n">
        <f aca="false">SUM(I149:K149)</f>
        <v>101.600587</v>
      </c>
    </row>
    <row r="150" customFormat="false" ht="12.75" hidden="false" customHeight="false" outlineLevel="0" collapsed="false">
      <c r="A150" s="17" t="n">
        <v>122.533</v>
      </c>
      <c r="B150" s="17" t="n">
        <v>86.068</v>
      </c>
      <c r="C150" s="17" t="n">
        <v>60.063</v>
      </c>
      <c r="D150" s="17"/>
      <c r="E150" s="17" t="n">
        <v>0.299</v>
      </c>
      <c r="F150" s="17" t="n">
        <v>0.587</v>
      </c>
      <c r="G150" s="17" t="n">
        <v>0.114</v>
      </c>
      <c r="H150" s="17"/>
      <c r="I150" s="17" t="n">
        <f aca="false">A150*E150</f>
        <v>36.637367</v>
      </c>
      <c r="J150" s="17" t="n">
        <f aca="false">B150*F150</f>
        <v>50.521916</v>
      </c>
      <c r="K150" s="17" t="n">
        <f aca="false">C150*G150</f>
        <v>6.847182</v>
      </c>
      <c r="L150" s="17" t="n">
        <f aca="false">SUM(I150:K150)</f>
        <v>94.006465</v>
      </c>
    </row>
    <row r="151" customFormat="false" ht="12.75" hidden="false" customHeight="false" outlineLevel="0" collapsed="false">
      <c r="A151" s="17" t="n">
        <v>122.309</v>
      </c>
      <c r="B151" s="17" t="n">
        <v>87.21</v>
      </c>
      <c r="C151" s="17" t="n">
        <v>56.606</v>
      </c>
      <c r="D151" s="17"/>
      <c r="E151" s="17" t="n">
        <v>0.299</v>
      </c>
      <c r="F151" s="17" t="n">
        <v>0.587</v>
      </c>
      <c r="G151" s="17" t="n">
        <v>0.114</v>
      </c>
      <c r="H151" s="17"/>
      <c r="I151" s="17" t="n">
        <f aca="false">A151*E151</f>
        <v>36.570391</v>
      </c>
      <c r="J151" s="17" t="n">
        <f aca="false">B151*F151</f>
        <v>51.19227</v>
      </c>
      <c r="K151" s="17" t="n">
        <f aca="false">C151*G151</f>
        <v>6.453084</v>
      </c>
      <c r="L151" s="17" t="n">
        <f aca="false">SUM(I151:K151)</f>
        <v>94.215745</v>
      </c>
    </row>
    <row r="153" customFormat="false" ht="12.7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</row>
    <row r="154" customFormat="false" ht="12.7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9T15:03:31Z</dcterms:created>
  <dc:creator>Mario Gordillo</dc:creator>
  <dc:description/>
  <dc:language>en-US</dc:language>
  <cp:lastModifiedBy>Mario Gordillo</cp:lastModifiedBy>
  <dcterms:modified xsi:type="dcterms:W3CDTF">2024-10-26T13:46:51Z</dcterms:modified>
  <cp:revision>5</cp:revision>
  <dc:subject/>
  <dc:title/>
</cp:coreProperties>
</file>